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50" windowWidth="20115" windowHeight="7995"/>
  </bookViews>
  <sheets>
    <sheet name="Tables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67" i="2" l="1"/>
  <c r="F67" i="2"/>
  <c r="G67" i="2"/>
  <c r="M67" i="2"/>
  <c r="L67" i="2"/>
  <c r="K67" i="2"/>
  <c r="J67" i="2"/>
  <c r="I67" i="2"/>
  <c r="H67" i="2"/>
  <c r="D67" i="2"/>
  <c r="C67" i="2"/>
  <c r="B67" i="2"/>
</calcChain>
</file>

<file path=xl/sharedStrings.xml><?xml version="1.0" encoding="utf-8"?>
<sst xmlns="http://schemas.openxmlformats.org/spreadsheetml/2006/main" count="680" uniqueCount="78">
  <si>
    <t>Diet (0,2,4,6)</t>
  </si>
  <si>
    <t>Period (4,8,12)</t>
  </si>
  <si>
    <t>DMI</t>
  </si>
  <si>
    <t>DMD</t>
  </si>
  <si>
    <t>DDMI</t>
  </si>
  <si>
    <t>CH4/day</t>
  </si>
  <si>
    <t>CH4/DMI</t>
  </si>
  <si>
    <t>Gas DMI</t>
  </si>
  <si>
    <t>B.fib</t>
  </si>
  <si>
    <t>R.albus</t>
  </si>
  <si>
    <t>F.succi</t>
  </si>
  <si>
    <t>R.flave</t>
  </si>
  <si>
    <t>tot fungi</t>
  </si>
  <si>
    <t>tot proto</t>
  </si>
  <si>
    <t>tot bact</t>
  </si>
  <si>
    <t>tot met</t>
  </si>
  <si>
    <t>methano</t>
  </si>
  <si>
    <t>pH</t>
  </si>
  <si>
    <t>acetic</t>
  </si>
  <si>
    <t>propio</t>
  </si>
  <si>
    <t>isopropio</t>
  </si>
  <si>
    <t>buty</t>
  </si>
  <si>
    <t>isobuty</t>
  </si>
  <si>
    <t>tot vfa</t>
  </si>
  <si>
    <t>A/P</t>
  </si>
  <si>
    <t>.</t>
  </si>
  <si>
    <t>.=missing data</t>
  </si>
  <si>
    <t>ALP</t>
  </si>
  <si>
    <t>AST</t>
  </si>
  <si>
    <t>ALT</t>
  </si>
  <si>
    <t>LDH</t>
  </si>
  <si>
    <t>CK</t>
  </si>
  <si>
    <t>-</t>
  </si>
  <si>
    <t>Trig</t>
  </si>
  <si>
    <t>Chol</t>
  </si>
  <si>
    <t>LDL</t>
  </si>
  <si>
    <t>HDL</t>
  </si>
  <si>
    <t>WBC</t>
  </si>
  <si>
    <t>Neutro</t>
  </si>
  <si>
    <t>Lymp</t>
  </si>
  <si>
    <t>Mono</t>
  </si>
  <si>
    <t>Eosin</t>
  </si>
  <si>
    <t>Baso</t>
  </si>
  <si>
    <t>GE</t>
  </si>
  <si>
    <t>NDF</t>
  </si>
  <si>
    <t>ADF</t>
  </si>
  <si>
    <t>P</t>
  </si>
  <si>
    <t>Ca</t>
  </si>
  <si>
    <t>CP</t>
  </si>
  <si>
    <t>Rice straw</t>
  </si>
  <si>
    <t>Diet</t>
  </si>
  <si>
    <t>OTUs</t>
  </si>
  <si>
    <t>Chao1</t>
  </si>
  <si>
    <t>Shannon</t>
  </si>
  <si>
    <t>Simpson</t>
  </si>
  <si>
    <t>Goods Coverage</t>
  </si>
  <si>
    <t>PC1</t>
  </si>
  <si>
    <t>PC2</t>
  </si>
  <si>
    <t>Phylum</t>
  </si>
  <si>
    <t>P1C</t>
  </si>
  <si>
    <t>P1L</t>
  </si>
  <si>
    <t>P1M</t>
  </si>
  <si>
    <t>P1H</t>
  </si>
  <si>
    <t>P2C</t>
  </si>
  <si>
    <t>P2L</t>
  </si>
  <si>
    <t>P2M</t>
  </si>
  <si>
    <t>P2H</t>
  </si>
  <si>
    <t>P3C</t>
  </si>
  <si>
    <t>P3L</t>
  </si>
  <si>
    <t>P3M</t>
  </si>
  <si>
    <t>P3H</t>
  </si>
  <si>
    <t>Bacteroidetes</t>
  </si>
  <si>
    <t>Firmicutes</t>
  </si>
  <si>
    <t>Proteobacteria</t>
  </si>
  <si>
    <t>Others</t>
  </si>
  <si>
    <t>Axis.1</t>
  </si>
  <si>
    <t>Axis.2</t>
  </si>
  <si>
    <t>Axis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 applyBorder="1"/>
    <xf numFmtId="0" fontId="0" fillId="0" borderId="0" xfId="0" applyBorder="1"/>
    <xf numFmtId="0" fontId="2" fillId="0" borderId="2" xfId="0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/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2" fillId="0" borderId="10" xfId="0" applyFont="1" applyBorder="1"/>
    <xf numFmtId="2" fontId="0" fillId="0" borderId="1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2" fillId="0" borderId="13" xfId="0" applyFont="1" applyBorder="1"/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2"/>
  <sheetViews>
    <sheetView tabSelected="1" workbookViewId="0">
      <selection activeCell="F16" sqref="F16"/>
    </sheetView>
  </sheetViews>
  <sheetFormatPr defaultRowHeight="15" x14ac:dyDescent="0.25"/>
  <cols>
    <col min="1" max="1" width="12.28515625" bestFit="1" customWidth="1"/>
    <col min="2" max="2" width="14" bestFit="1" customWidth="1"/>
    <col min="41" max="41" width="9.140625" style="13"/>
    <col min="42" max="42" width="11.28515625" style="13" customWidth="1"/>
    <col min="43" max="44" width="11.5703125" style="13" bestFit="1" customWidth="1"/>
    <col min="45" max="45" width="18" style="13" customWidth="1"/>
    <col min="46" max="46" width="10" bestFit="1" customWidth="1"/>
  </cols>
  <sheetData>
    <row r="1" spans="1:52" x14ac:dyDescent="0.25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4" t="s">
        <v>7</v>
      </c>
      <c r="G1" s="4" t="s">
        <v>5</v>
      </c>
      <c r="H1" s="4" t="s">
        <v>6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7" t="s">
        <v>27</v>
      </c>
      <c r="AA1" s="7" t="s">
        <v>28</v>
      </c>
      <c r="AB1" s="7" t="s">
        <v>29</v>
      </c>
      <c r="AC1" s="7" t="s">
        <v>30</v>
      </c>
      <c r="AD1" s="7" t="s">
        <v>31</v>
      </c>
      <c r="AE1" s="8" t="s">
        <v>33</v>
      </c>
      <c r="AF1" s="8" t="s">
        <v>34</v>
      </c>
      <c r="AG1" s="8" t="s">
        <v>35</v>
      </c>
      <c r="AH1" s="8" t="s">
        <v>36</v>
      </c>
      <c r="AI1" s="9" t="s">
        <v>37</v>
      </c>
      <c r="AJ1" s="9" t="s">
        <v>38</v>
      </c>
      <c r="AK1" s="9" t="s">
        <v>39</v>
      </c>
      <c r="AL1" s="9" t="s">
        <v>40</v>
      </c>
      <c r="AM1" s="9" t="s">
        <v>41</v>
      </c>
      <c r="AN1" s="9" t="s">
        <v>42</v>
      </c>
      <c r="AO1" s="12" t="s">
        <v>51</v>
      </c>
      <c r="AP1" s="12" t="s">
        <v>52</v>
      </c>
      <c r="AQ1" s="12" t="s">
        <v>53</v>
      </c>
      <c r="AR1" s="12" t="s">
        <v>54</v>
      </c>
      <c r="AS1" s="12" t="s">
        <v>55</v>
      </c>
      <c r="AT1" s="10" t="s">
        <v>50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</row>
    <row r="2" spans="1:52" x14ac:dyDescent="0.25">
      <c r="A2" s="1">
        <v>0</v>
      </c>
      <c r="B2" s="1">
        <v>4</v>
      </c>
      <c r="C2" s="3">
        <v>510.84</v>
      </c>
      <c r="D2" s="3">
        <v>55.97</v>
      </c>
      <c r="E2" s="3">
        <v>285.92</v>
      </c>
      <c r="F2" s="4">
        <v>488.83</v>
      </c>
      <c r="G2" s="5">
        <v>18.850000000000001</v>
      </c>
      <c r="H2" s="4">
        <v>38.56</v>
      </c>
      <c r="I2" s="6">
        <v>4.66</v>
      </c>
      <c r="J2" s="6">
        <v>7.36</v>
      </c>
      <c r="K2" s="6">
        <v>5.69</v>
      </c>
      <c r="L2" s="6">
        <v>4.4000000000000004</v>
      </c>
      <c r="M2" s="6">
        <v>6.03</v>
      </c>
      <c r="N2" s="6">
        <v>6.44</v>
      </c>
      <c r="O2" s="6">
        <v>8.65</v>
      </c>
      <c r="P2" s="6">
        <v>5.93</v>
      </c>
      <c r="Q2" s="6">
        <v>4.16</v>
      </c>
      <c r="R2" s="6">
        <v>6.93</v>
      </c>
      <c r="S2" s="6">
        <v>50.58</v>
      </c>
      <c r="T2" s="6">
        <v>19.84</v>
      </c>
      <c r="U2" s="6">
        <v>3.23</v>
      </c>
      <c r="V2" s="6">
        <v>20.47</v>
      </c>
      <c r="W2" s="6">
        <v>5.89</v>
      </c>
      <c r="X2" s="6">
        <v>65.709999999999994</v>
      </c>
      <c r="Y2" s="6">
        <v>2.5499999999999998</v>
      </c>
      <c r="Z2" t="s">
        <v>32</v>
      </c>
      <c r="AA2" t="s">
        <v>32</v>
      </c>
      <c r="AB2" t="s">
        <v>32</v>
      </c>
      <c r="AC2" t="s">
        <v>32</v>
      </c>
      <c r="AD2" t="s">
        <v>32</v>
      </c>
      <c r="AE2" s="8" t="s">
        <v>32</v>
      </c>
      <c r="AF2" s="8" t="s">
        <v>32</v>
      </c>
      <c r="AG2" s="8" t="s">
        <v>32</v>
      </c>
      <c r="AH2" s="8" t="s">
        <v>32</v>
      </c>
      <c r="AI2" s="9" t="s">
        <v>32</v>
      </c>
      <c r="AJ2" s="9" t="s">
        <v>32</v>
      </c>
      <c r="AK2" s="9" t="s">
        <v>32</v>
      </c>
      <c r="AL2" s="9" t="s">
        <v>32</v>
      </c>
      <c r="AM2" s="9" t="s">
        <v>32</v>
      </c>
      <c r="AN2" s="9" t="s">
        <v>32</v>
      </c>
      <c r="AO2" s="13">
        <v>191</v>
      </c>
      <c r="AP2" s="13">
        <v>232.78</v>
      </c>
      <c r="AQ2" s="13">
        <v>4.88</v>
      </c>
      <c r="AR2" s="13">
        <v>0.92</v>
      </c>
      <c r="AS2" s="13">
        <v>0.995</v>
      </c>
      <c r="AT2" s="10">
        <v>0</v>
      </c>
      <c r="AU2" s="10">
        <v>3558.38</v>
      </c>
      <c r="AV2" s="10">
        <v>53</v>
      </c>
      <c r="AW2" s="10">
        <v>25.73</v>
      </c>
      <c r="AX2" s="11">
        <v>0.56999999999999995</v>
      </c>
      <c r="AY2" s="11">
        <v>1.02</v>
      </c>
      <c r="AZ2" s="11">
        <v>26.52</v>
      </c>
    </row>
    <row r="3" spans="1:52" x14ac:dyDescent="0.25">
      <c r="A3" s="1">
        <v>0</v>
      </c>
      <c r="B3" s="1">
        <v>4</v>
      </c>
      <c r="C3" s="3">
        <v>510.84</v>
      </c>
      <c r="D3" s="3">
        <v>59.61</v>
      </c>
      <c r="E3" s="3">
        <v>304.51</v>
      </c>
      <c r="F3" s="4">
        <v>510.84</v>
      </c>
      <c r="G3" s="5">
        <v>16.22</v>
      </c>
      <c r="H3" s="4">
        <v>31.74</v>
      </c>
      <c r="I3" s="6">
        <v>5.09</v>
      </c>
      <c r="J3" s="6">
        <v>6.74</v>
      </c>
      <c r="K3" s="6">
        <v>5.2</v>
      </c>
      <c r="L3" s="6">
        <v>5.46</v>
      </c>
      <c r="M3" s="6">
        <v>4.72</v>
      </c>
      <c r="N3" s="6">
        <v>6.63</v>
      </c>
      <c r="O3" s="6">
        <v>8.33</v>
      </c>
      <c r="P3" s="6">
        <v>5.17</v>
      </c>
      <c r="Q3" s="6">
        <v>4.6100000000000003</v>
      </c>
      <c r="R3" s="6">
        <v>7.16</v>
      </c>
      <c r="S3" s="6">
        <v>52.08</v>
      </c>
      <c r="T3" s="6">
        <v>23.03</v>
      </c>
      <c r="U3" s="6">
        <v>3.3</v>
      </c>
      <c r="V3" s="6">
        <v>15.9</v>
      </c>
      <c r="W3" s="6">
        <v>5.69</v>
      </c>
      <c r="X3" s="6">
        <v>63.84</v>
      </c>
      <c r="Y3" s="6">
        <v>2.2599999999999998</v>
      </c>
      <c r="Z3" s="7" t="s">
        <v>32</v>
      </c>
      <c r="AA3" s="7" t="s">
        <v>32</v>
      </c>
      <c r="AB3" s="7" t="s">
        <v>32</v>
      </c>
      <c r="AC3" s="7" t="s">
        <v>32</v>
      </c>
      <c r="AD3" s="8" t="s">
        <v>32</v>
      </c>
      <c r="AE3" s="8" t="s">
        <v>32</v>
      </c>
      <c r="AF3" s="8" t="s">
        <v>32</v>
      </c>
      <c r="AG3" s="8" t="s">
        <v>32</v>
      </c>
      <c r="AH3" s="9" t="s">
        <v>32</v>
      </c>
      <c r="AI3" s="9" t="s">
        <v>32</v>
      </c>
      <c r="AJ3" s="9" t="s">
        <v>32</v>
      </c>
      <c r="AK3" s="9" t="s">
        <v>32</v>
      </c>
      <c r="AL3" s="9" t="s">
        <v>32</v>
      </c>
      <c r="AM3" s="9" t="s">
        <v>32</v>
      </c>
      <c r="AN3" s="9" t="s">
        <v>32</v>
      </c>
      <c r="AO3" s="13">
        <v>230</v>
      </c>
      <c r="AP3" s="13">
        <v>259.13</v>
      </c>
      <c r="AQ3" s="13">
        <v>5.14</v>
      </c>
      <c r="AR3" s="13">
        <v>0.93500000000000005</v>
      </c>
      <c r="AS3" s="13">
        <v>0.997</v>
      </c>
      <c r="AT3" s="10">
        <v>0</v>
      </c>
      <c r="AU3" s="11">
        <v>3576.15</v>
      </c>
      <c r="AV3" s="11">
        <v>53.99</v>
      </c>
      <c r="AW3" s="11">
        <v>26.58</v>
      </c>
      <c r="AX3" s="11">
        <v>0.48</v>
      </c>
      <c r="AY3" s="11">
        <v>1.1100000000000001</v>
      </c>
      <c r="AZ3" s="11">
        <v>28.93</v>
      </c>
    </row>
    <row r="4" spans="1:52" x14ac:dyDescent="0.25">
      <c r="A4" s="1">
        <v>0</v>
      </c>
      <c r="B4" s="1">
        <v>4</v>
      </c>
      <c r="C4" s="3">
        <v>409.3</v>
      </c>
      <c r="D4" s="3">
        <v>61.25</v>
      </c>
      <c r="E4" s="3">
        <v>250.7</v>
      </c>
      <c r="F4" s="4">
        <v>495.12</v>
      </c>
      <c r="G4" s="5">
        <v>13.47</v>
      </c>
      <c r="H4" s="4">
        <v>27.21</v>
      </c>
      <c r="I4" s="6">
        <v>4.43</v>
      </c>
      <c r="J4" s="6">
        <v>7.24</v>
      </c>
      <c r="K4" s="6">
        <v>6.64</v>
      </c>
      <c r="L4" s="6">
        <v>5.66</v>
      </c>
      <c r="M4" s="6">
        <v>7.35</v>
      </c>
      <c r="N4" s="6">
        <v>7.68</v>
      </c>
      <c r="O4" s="6">
        <v>8.4600000000000009</v>
      </c>
      <c r="P4" s="6">
        <v>4.79</v>
      </c>
      <c r="Q4" s="6">
        <v>4.1500000000000004</v>
      </c>
      <c r="R4" s="6">
        <v>7.2</v>
      </c>
      <c r="S4" s="6">
        <v>52.93</v>
      </c>
      <c r="T4" s="6">
        <v>23.37</v>
      </c>
      <c r="U4" s="6">
        <v>2.56</v>
      </c>
      <c r="V4" s="6">
        <v>16.059999999999999</v>
      </c>
      <c r="W4" s="6">
        <v>5.08</v>
      </c>
      <c r="X4" s="6">
        <v>60.08</v>
      </c>
      <c r="Y4" s="6">
        <v>2.27</v>
      </c>
      <c r="Z4" s="7" t="s">
        <v>32</v>
      </c>
      <c r="AA4" s="7" t="s">
        <v>32</v>
      </c>
      <c r="AB4" s="7" t="s">
        <v>32</v>
      </c>
      <c r="AC4" s="7" t="s">
        <v>32</v>
      </c>
      <c r="AD4" s="8" t="s">
        <v>32</v>
      </c>
      <c r="AE4" s="8" t="s">
        <v>32</v>
      </c>
      <c r="AF4" s="8" t="s">
        <v>32</v>
      </c>
      <c r="AG4" s="8" t="s">
        <v>32</v>
      </c>
      <c r="AH4" s="9" t="s">
        <v>32</v>
      </c>
      <c r="AI4" s="9" t="s">
        <v>32</v>
      </c>
      <c r="AJ4" s="9" t="s">
        <v>32</v>
      </c>
      <c r="AK4" s="9" t="s">
        <v>32</v>
      </c>
      <c r="AL4" s="9" t="s">
        <v>32</v>
      </c>
      <c r="AM4" s="9" t="s">
        <v>32</v>
      </c>
      <c r="AN4" s="9" t="s">
        <v>32</v>
      </c>
      <c r="AO4" s="13">
        <v>215</v>
      </c>
      <c r="AP4" s="13">
        <v>284.79000000000002</v>
      </c>
      <c r="AQ4" s="13">
        <v>4.8600000000000003</v>
      </c>
      <c r="AR4" s="13">
        <v>0.88800000000000001</v>
      </c>
      <c r="AS4" s="13">
        <v>0.995</v>
      </c>
      <c r="AT4" s="10">
        <v>2</v>
      </c>
      <c r="AU4" s="11">
        <v>3614.45</v>
      </c>
      <c r="AV4" s="11">
        <v>44.95</v>
      </c>
      <c r="AW4" s="11">
        <v>27.76</v>
      </c>
      <c r="AX4" s="11">
        <v>0.5</v>
      </c>
      <c r="AY4" s="11">
        <v>0.47</v>
      </c>
      <c r="AZ4" s="11">
        <v>26.26</v>
      </c>
    </row>
    <row r="5" spans="1:52" x14ac:dyDescent="0.25">
      <c r="A5" s="1">
        <v>0</v>
      </c>
      <c r="B5" s="1">
        <v>4</v>
      </c>
      <c r="C5" s="3">
        <v>493.86</v>
      </c>
      <c r="D5" s="3">
        <v>53.41</v>
      </c>
      <c r="E5" s="3">
        <v>263.77</v>
      </c>
      <c r="F5" s="4">
        <v>510.84</v>
      </c>
      <c r="G5" s="5">
        <v>16.329999999999998</v>
      </c>
      <c r="H5" s="4">
        <v>31.95</v>
      </c>
      <c r="I5" s="6">
        <v>4.74</v>
      </c>
      <c r="J5" s="6">
        <v>7.37</v>
      </c>
      <c r="K5" s="6">
        <v>5.17</v>
      </c>
      <c r="L5" s="6">
        <v>3.93</v>
      </c>
      <c r="M5" s="6">
        <v>5.13</v>
      </c>
      <c r="N5" s="6">
        <v>6.03</v>
      </c>
      <c r="O5" s="6">
        <v>8.42</v>
      </c>
      <c r="P5" s="6">
        <v>5.93</v>
      </c>
      <c r="Q5" s="6">
        <v>3.9</v>
      </c>
      <c r="R5" s="6">
        <v>6.8</v>
      </c>
      <c r="S5" s="6">
        <v>53.32</v>
      </c>
      <c r="T5" s="6">
        <v>22.16</v>
      </c>
      <c r="U5" s="6">
        <v>2.68</v>
      </c>
      <c r="V5" s="6">
        <v>16.260000000000002</v>
      </c>
      <c r="W5" s="6">
        <v>5.58</v>
      </c>
      <c r="X5" s="6">
        <v>66.61</v>
      </c>
      <c r="Y5" s="6">
        <v>2.41</v>
      </c>
      <c r="Z5" s="7" t="s">
        <v>32</v>
      </c>
      <c r="AA5" s="7" t="s">
        <v>32</v>
      </c>
      <c r="AB5" s="7" t="s">
        <v>32</v>
      </c>
      <c r="AC5" s="7" t="s">
        <v>32</v>
      </c>
      <c r="AD5" s="8" t="s">
        <v>32</v>
      </c>
      <c r="AE5" s="8" t="s">
        <v>32</v>
      </c>
      <c r="AF5" s="8" t="s">
        <v>32</v>
      </c>
      <c r="AG5" s="8" t="s">
        <v>32</v>
      </c>
      <c r="AH5" s="9" t="s">
        <v>32</v>
      </c>
      <c r="AI5" s="9" t="s">
        <v>32</v>
      </c>
      <c r="AJ5" s="9" t="s">
        <v>32</v>
      </c>
      <c r="AK5" s="9" t="s">
        <v>32</v>
      </c>
      <c r="AL5" s="9" t="s">
        <v>32</v>
      </c>
      <c r="AM5" s="9" t="s">
        <v>32</v>
      </c>
      <c r="AN5" s="9" t="s">
        <v>32</v>
      </c>
      <c r="AO5" s="13">
        <v>240</v>
      </c>
      <c r="AP5" s="13">
        <v>287.12</v>
      </c>
      <c r="AQ5" s="13">
        <v>5.62</v>
      </c>
      <c r="AR5" s="13">
        <v>0.96399999999999997</v>
      </c>
      <c r="AS5" s="13">
        <v>0.996</v>
      </c>
      <c r="AT5" s="10">
        <v>2</v>
      </c>
      <c r="AU5" s="11">
        <v>3581.18</v>
      </c>
      <c r="AV5" s="11">
        <v>43.46</v>
      </c>
      <c r="AW5" s="11">
        <v>26.1</v>
      </c>
      <c r="AX5" s="11">
        <v>0.45</v>
      </c>
      <c r="AY5" s="11">
        <v>0.63</v>
      </c>
      <c r="AZ5" s="11">
        <v>23.91</v>
      </c>
    </row>
    <row r="6" spans="1:52" x14ac:dyDescent="0.25">
      <c r="A6" s="1">
        <v>0</v>
      </c>
      <c r="B6" s="1">
        <v>4</v>
      </c>
      <c r="C6" s="3">
        <v>510.84</v>
      </c>
      <c r="D6" s="3">
        <v>55.45</v>
      </c>
      <c r="E6" s="3">
        <v>283.26</v>
      </c>
      <c r="F6" s="4">
        <v>510.84</v>
      </c>
      <c r="G6" s="5">
        <v>19.07</v>
      </c>
      <c r="H6" s="4">
        <v>37.31</v>
      </c>
      <c r="I6" s="6">
        <v>4.6500000000000004</v>
      </c>
      <c r="J6" s="6">
        <v>6.25</v>
      </c>
      <c r="K6" s="6">
        <v>5.74</v>
      </c>
      <c r="L6" s="6">
        <v>3.92</v>
      </c>
      <c r="M6" s="6">
        <v>5.66</v>
      </c>
      <c r="N6" s="6">
        <v>4.68</v>
      </c>
      <c r="O6" s="6">
        <v>8.24</v>
      </c>
      <c r="P6" s="6">
        <v>5.43</v>
      </c>
      <c r="Q6" s="6">
        <v>3.39</v>
      </c>
      <c r="R6" s="6">
        <v>6.74</v>
      </c>
      <c r="S6" s="6">
        <v>56.04</v>
      </c>
      <c r="T6" s="6">
        <v>21.1</v>
      </c>
      <c r="U6" s="6">
        <v>2.36</v>
      </c>
      <c r="V6" s="6">
        <v>15.71</v>
      </c>
      <c r="W6" s="6">
        <v>4.79</v>
      </c>
      <c r="X6" s="6">
        <v>67.989999999999995</v>
      </c>
      <c r="Y6" s="6">
        <v>2.66</v>
      </c>
      <c r="Z6" s="7" t="s">
        <v>32</v>
      </c>
      <c r="AA6" s="7" t="s">
        <v>32</v>
      </c>
      <c r="AB6" s="7" t="s">
        <v>32</v>
      </c>
      <c r="AC6" s="7" t="s">
        <v>32</v>
      </c>
      <c r="AD6" s="8" t="s">
        <v>32</v>
      </c>
      <c r="AE6" s="8" t="s">
        <v>32</v>
      </c>
      <c r="AF6" s="8" t="s">
        <v>32</v>
      </c>
      <c r="AG6" s="8" t="s">
        <v>32</v>
      </c>
      <c r="AH6" s="9" t="s">
        <v>32</v>
      </c>
      <c r="AI6" s="9" t="s">
        <v>32</v>
      </c>
      <c r="AJ6" s="9" t="s">
        <v>32</v>
      </c>
      <c r="AK6" s="9" t="s">
        <v>32</v>
      </c>
      <c r="AL6" s="9" t="s">
        <v>32</v>
      </c>
      <c r="AM6" s="9" t="s">
        <v>32</v>
      </c>
      <c r="AN6" s="9" t="s">
        <v>32</v>
      </c>
      <c r="AO6" s="13">
        <v>218</v>
      </c>
      <c r="AP6" s="13">
        <v>239.14</v>
      </c>
      <c r="AQ6" s="13">
        <v>5.27</v>
      </c>
      <c r="AR6" s="13">
        <v>0.93500000000000005</v>
      </c>
      <c r="AS6" s="13">
        <v>0.998</v>
      </c>
      <c r="AT6" s="10">
        <v>4</v>
      </c>
      <c r="AU6" s="11">
        <v>3508.28</v>
      </c>
      <c r="AV6" s="11">
        <v>41.51</v>
      </c>
      <c r="AW6" s="11">
        <v>22.28</v>
      </c>
      <c r="AX6" s="11">
        <v>0.5</v>
      </c>
      <c r="AY6" s="11">
        <v>1.1599999999999999</v>
      </c>
      <c r="AZ6" s="11">
        <v>30.64</v>
      </c>
    </row>
    <row r="7" spans="1:52" x14ac:dyDescent="0.25">
      <c r="A7" s="1">
        <v>2</v>
      </c>
      <c r="B7" s="1">
        <v>4</v>
      </c>
      <c r="C7" s="3">
        <v>514.63</v>
      </c>
      <c r="D7" s="3">
        <v>52.91</v>
      </c>
      <c r="E7" s="3">
        <v>272.29000000000002</v>
      </c>
      <c r="F7" s="4">
        <v>521.37</v>
      </c>
      <c r="G7" s="5">
        <v>14.27</v>
      </c>
      <c r="H7" s="4">
        <v>27.39</v>
      </c>
      <c r="I7" s="6">
        <v>4.9800000000000004</v>
      </c>
      <c r="J7" s="6">
        <v>5.56</v>
      </c>
      <c r="K7" s="6">
        <v>5.29</v>
      </c>
      <c r="L7" s="6">
        <v>4.4800000000000004</v>
      </c>
      <c r="M7" s="6">
        <v>4.49</v>
      </c>
      <c r="N7" s="6">
        <v>2.08</v>
      </c>
      <c r="O7" s="6">
        <v>8.4499999999999993</v>
      </c>
      <c r="P7" s="6">
        <v>4.8</v>
      </c>
      <c r="Q7" s="6">
        <v>2.9</v>
      </c>
      <c r="R7" s="6">
        <v>6.91</v>
      </c>
      <c r="S7" s="6">
        <v>56.42</v>
      </c>
      <c r="T7" s="6">
        <v>23.51</v>
      </c>
      <c r="U7" s="6">
        <v>2.82</v>
      </c>
      <c r="V7" s="6">
        <v>11.33</v>
      </c>
      <c r="W7" s="6">
        <v>5.92</v>
      </c>
      <c r="X7" s="6">
        <v>71.78</v>
      </c>
      <c r="Y7" s="6">
        <v>2.4</v>
      </c>
      <c r="Z7" s="7" t="s">
        <v>32</v>
      </c>
      <c r="AA7" s="7" t="s">
        <v>32</v>
      </c>
      <c r="AB7" s="7" t="s">
        <v>32</v>
      </c>
      <c r="AC7" s="7" t="s">
        <v>32</v>
      </c>
      <c r="AD7" s="8" t="s">
        <v>32</v>
      </c>
      <c r="AE7" s="8" t="s">
        <v>32</v>
      </c>
      <c r="AF7" s="8" t="s">
        <v>32</v>
      </c>
      <c r="AG7" s="8" t="s">
        <v>32</v>
      </c>
      <c r="AH7" s="9" t="s">
        <v>32</v>
      </c>
      <c r="AI7" s="9" t="s">
        <v>32</v>
      </c>
      <c r="AJ7" s="9" t="s">
        <v>32</v>
      </c>
      <c r="AK7" s="9" t="s">
        <v>32</v>
      </c>
      <c r="AL7" s="9" t="s">
        <v>32</v>
      </c>
      <c r="AM7" s="9" t="s">
        <v>32</v>
      </c>
      <c r="AN7" s="9" t="s">
        <v>32</v>
      </c>
      <c r="AO7" s="13">
        <v>218</v>
      </c>
      <c r="AP7" s="13">
        <v>267.5</v>
      </c>
      <c r="AQ7" s="13">
        <v>4.7300000000000004</v>
      </c>
      <c r="AR7" s="13">
        <v>0.89</v>
      </c>
      <c r="AS7" s="13">
        <v>0.998</v>
      </c>
      <c r="AT7" s="10">
        <v>4</v>
      </c>
      <c r="AU7" s="11">
        <v>3852.55</v>
      </c>
      <c r="AV7" s="11">
        <v>40.409999999999997</v>
      </c>
      <c r="AW7" s="11">
        <v>21.47</v>
      </c>
      <c r="AX7" s="11">
        <v>0.62</v>
      </c>
      <c r="AY7" s="11">
        <v>1.41</v>
      </c>
      <c r="AZ7" s="11">
        <v>31.43</v>
      </c>
    </row>
    <row r="8" spans="1:52" x14ac:dyDescent="0.25">
      <c r="A8" s="1">
        <v>2</v>
      </c>
      <c r="B8" s="1">
        <v>4</v>
      </c>
      <c r="C8" s="3">
        <v>454.95</v>
      </c>
      <c r="D8" s="3">
        <v>62.13</v>
      </c>
      <c r="E8" s="3">
        <v>282.66000000000003</v>
      </c>
      <c r="F8" s="4">
        <v>521.37</v>
      </c>
      <c r="G8" s="5">
        <v>18.79</v>
      </c>
      <c r="H8" s="4">
        <v>36.049999999999997</v>
      </c>
      <c r="I8" s="6">
        <v>4.55</v>
      </c>
      <c r="J8" s="6">
        <v>5.52</v>
      </c>
      <c r="K8" s="6">
        <v>6.01</v>
      </c>
      <c r="L8" s="6">
        <v>3.75</v>
      </c>
      <c r="M8" s="6">
        <v>5.86</v>
      </c>
      <c r="N8" s="6">
        <v>2.09</v>
      </c>
      <c r="O8" s="6">
        <v>8.42</v>
      </c>
      <c r="P8" s="6">
        <v>4.33</v>
      </c>
      <c r="Q8" s="6">
        <v>2.57</v>
      </c>
      <c r="R8" s="6">
        <v>7.12</v>
      </c>
      <c r="S8" s="6">
        <v>52.94</v>
      </c>
      <c r="T8" s="6">
        <v>23.06</v>
      </c>
      <c r="U8" s="6">
        <v>3.24</v>
      </c>
      <c r="V8" s="6">
        <v>13.72</v>
      </c>
      <c r="W8" s="6">
        <v>7.04</v>
      </c>
      <c r="X8" s="6">
        <v>67.05</v>
      </c>
      <c r="Y8" s="6">
        <v>2.2999999999999998</v>
      </c>
      <c r="Z8" s="7" t="s">
        <v>32</v>
      </c>
      <c r="AA8" s="7" t="s">
        <v>32</v>
      </c>
      <c r="AB8" s="7" t="s">
        <v>32</v>
      </c>
      <c r="AC8" s="7" t="s">
        <v>32</v>
      </c>
      <c r="AD8" s="8" t="s">
        <v>32</v>
      </c>
      <c r="AE8" s="8" t="s">
        <v>32</v>
      </c>
      <c r="AF8" s="8" t="s">
        <v>32</v>
      </c>
      <c r="AG8" s="8" t="s">
        <v>32</v>
      </c>
      <c r="AH8" s="9" t="s">
        <v>32</v>
      </c>
      <c r="AI8" s="9" t="s">
        <v>32</v>
      </c>
      <c r="AJ8" s="9" t="s">
        <v>32</v>
      </c>
      <c r="AK8" s="9" t="s">
        <v>32</v>
      </c>
      <c r="AL8" s="9" t="s">
        <v>32</v>
      </c>
      <c r="AM8" s="9" t="s">
        <v>32</v>
      </c>
      <c r="AN8" s="9" t="s">
        <v>32</v>
      </c>
      <c r="AO8" s="13">
        <v>211</v>
      </c>
      <c r="AP8" s="13">
        <v>242.54</v>
      </c>
      <c r="AQ8" s="13">
        <v>5.0199999999999996</v>
      </c>
      <c r="AR8" s="13">
        <v>0.92900000000000005</v>
      </c>
      <c r="AS8" s="13">
        <v>0.997</v>
      </c>
      <c r="AT8" s="10">
        <v>6</v>
      </c>
      <c r="AU8" s="11">
        <v>3506.12</v>
      </c>
      <c r="AV8" s="11">
        <v>41.97</v>
      </c>
      <c r="AW8" s="11">
        <v>20.079999999999998</v>
      </c>
      <c r="AX8" s="11">
        <v>0.63</v>
      </c>
      <c r="AY8" s="11">
        <v>1.48</v>
      </c>
      <c r="AZ8" s="11">
        <v>27.61</v>
      </c>
    </row>
    <row r="9" spans="1:52" x14ac:dyDescent="0.25">
      <c r="A9" s="1">
        <v>2</v>
      </c>
      <c r="B9" s="1">
        <v>4</v>
      </c>
      <c r="C9" s="3">
        <v>521.37</v>
      </c>
      <c r="D9" s="3">
        <v>54.71</v>
      </c>
      <c r="E9" s="3">
        <v>285.24</v>
      </c>
      <c r="F9" s="4">
        <v>521.37</v>
      </c>
      <c r="G9" s="5">
        <v>15.29</v>
      </c>
      <c r="H9" s="4">
        <v>29.34</v>
      </c>
      <c r="I9" s="6">
        <v>4.3</v>
      </c>
      <c r="J9" s="6">
        <v>6.5</v>
      </c>
      <c r="K9" s="6">
        <v>5.56</v>
      </c>
      <c r="L9" s="6">
        <v>5.46</v>
      </c>
      <c r="M9" s="6">
        <v>5.79</v>
      </c>
      <c r="N9" s="6">
        <v>3.14</v>
      </c>
      <c r="O9" s="6">
        <v>8.17</v>
      </c>
      <c r="P9" s="6">
        <v>4.22</v>
      </c>
      <c r="Q9" s="6">
        <v>2.96</v>
      </c>
      <c r="R9" s="6">
        <v>6.85</v>
      </c>
      <c r="S9" s="6">
        <v>52.98</v>
      </c>
      <c r="T9" s="6">
        <v>21.94</v>
      </c>
      <c r="U9" s="6">
        <v>2.85</v>
      </c>
      <c r="V9" s="6">
        <v>16.39</v>
      </c>
      <c r="W9" s="6">
        <v>5.84</v>
      </c>
      <c r="X9" s="6">
        <v>67.290000000000006</v>
      </c>
      <c r="Y9" s="6">
        <v>2.42</v>
      </c>
      <c r="Z9" s="7" t="s">
        <v>32</v>
      </c>
      <c r="AA9" s="7" t="s">
        <v>32</v>
      </c>
      <c r="AB9" s="7" t="s">
        <v>32</v>
      </c>
      <c r="AC9" s="7" t="s">
        <v>32</v>
      </c>
      <c r="AD9" s="8" t="s">
        <v>32</v>
      </c>
      <c r="AE9" s="8" t="s">
        <v>32</v>
      </c>
      <c r="AF9" s="8" t="s">
        <v>32</v>
      </c>
      <c r="AG9" s="8" t="s">
        <v>32</v>
      </c>
      <c r="AH9" s="9" t="s">
        <v>32</v>
      </c>
      <c r="AI9" s="9" t="s">
        <v>32</v>
      </c>
      <c r="AJ9" s="9" t="s">
        <v>32</v>
      </c>
      <c r="AK9" s="9" t="s">
        <v>32</v>
      </c>
      <c r="AL9" s="9" t="s">
        <v>32</v>
      </c>
      <c r="AM9" s="9" t="s">
        <v>32</v>
      </c>
      <c r="AN9" s="9" t="s">
        <v>32</v>
      </c>
      <c r="AO9" s="13">
        <v>214</v>
      </c>
      <c r="AP9" s="13">
        <v>235.3</v>
      </c>
      <c r="AQ9" s="13">
        <v>5.56</v>
      </c>
      <c r="AR9" s="13">
        <v>0.96299999999999997</v>
      </c>
      <c r="AS9" s="13">
        <v>0.996</v>
      </c>
      <c r="AT9" s="10">
        <v>6</v>
      </c>
      <c r="AU9" s="11">
        <v>3407.29</v>
      </c>
      <c r="AV9" s="11">
        <v>41.44</v>
      </c>
      <c r="AW9" s="11">
        <v>19.46</v>
      </c>
      <c r="AX9" s="11">
        <v>0.65</v>
      </c>
      <c r="AY9" s="11">
        <v>1.86</v>
      </c>
      <c r="AZ9" s="11">
        <v>28.67</v>
      </c>
    </row>
    <row r="10" spans="1:52" x14ac:dyDescent="0.25">
      <c r="A10" s="1">
        <v>2</v>
      </c>
      <c r="B10" s="1">
        <v>4</v>
      </c>
      <c r="C10" s="3">
        <v>511.74</v>
      </c>
      <c r="D10" s="3">
        <v>58.99</v>
      </c>
      <c r="E10" s="3">
        <v>301.88</v>
      </c>
      <c r="F10" s="4">
        <v>521.37</v>
      </c>
      <c r="G10" s="5">
        <v>15.8</v>
      </c>
      <c r="H10" s="4">
        <v>30.33</v>
      </c>
      <c r="I10" s="6">
        <v>4.5599999999999996</v>
      </c>
      <c r="J10" s="6">
        <v>7.27</v>
      </c>
      <c r="K10" s="6">
        <v>6.34</v>
      </c>
      <c r="L10" s="6">
        <v>4.32</v>
      </c>
      <c r="M10" s="6">
        <v>6.19</v>
      </c>
      <c r="N10" s="6">
        <v>2.73</v>
      </c>
      <c r="O10" s="6">
        <v>8.14</v>
      </c>
      <c r="P10" s="6">
        <v>5.28</v>
      </c>
      <c r="Q10" s="6">
        <v>3.54</v>
      </c>
      <c r="R10" s="6">
        <v>7.06</v>
      </c>
      <c r="S10" s="6">
        <v>51.6</v>
      </c>
      <c r="T10" s="6">
        <v>22.61</v>
      </c>
      <c r="U10" s="6">
        <v>2.82</v>
      </c>
      <c r="V10" s="6">
        <v>17.03</v>
      </c>
      <c r="W10" s="6">
        <v>5.93</v>
      </c>
      <c r="X10" s="6">
        <v>68.510000000000005</v>
      </c>
      <c r="Y10" s="6">
        <v>2.2799999999999998</v>
      </c>
      <c r="Z10" s="7" t="s">
        <v>32</v>
      </c>
      <c r="AA10" s="7" t="s">
        <v>32</v>
      </c>
      <c r="AB10" s="7" t="s">
        <v>32</v>
      </c>
      <c r="AC10" s="7" t="s">
        <v>32</v>
      </c>
      <c r="AD10" s="8" t="s">
        <v>32</v>
      </c>
      <c r="AE10" s="8" t="s">
        <v>32</v>
      </c>
      <c r="AF10" s="8" t="s">
        <v>32</v>
      </c>
      <c r="AG10" s="8" t="s">
        <v>32</v>
      </c>
      <c r="AH10" s="9" t="s">
        <v>32</v>
      </c>
      <c r="AI10" s="9" t="s">
        <v>32</v>
      </c>
      <c r="AJ10" s="9" t="s">
        <v>32</v>
      </c>
      <c r="AK10" s="9" t="s">
        <v>32</v>
      </c>
      <c r="AL10" s="9" t="s">
        <v>32</v>
      </c>
      <c r="AM10" s="9" t="s">
        <v>32</v>
      </c>
      <c r="AN10" s="9" t="s">
        <v>32</v>
      </c>
      <c r="AO10" s="13">
        <v>188</v>
      </c>
      <c r="AP10" s="13">
        <v>224.38</v>
      </c>
      <c r="AQ10" s="13">
        <v>4.7300000000000004</v>
      </c>
      <c r="AR10" s="13">
        <v>0.90300000000000002</v>
      </c>
      <c r="AS10" s="13">
        <v>0.99399999999999999</v>
      </c>
      <c r="AT10" s="10" t="s">
        <v>49</v>
      </c>
      <c r="AU10" s="11">
        <v>3166.7</v>
      </c>
      <c r="AV10" s="11">
        <v>71.52</v>
      </c>
      <c r="AW10" s="11">
        <v>49.38</v>
      </c>
      <c r="AX10" s="11">
        <v>0.08</v>
      </c>
      <c r="AY10" s="11">
        <v>0.21</v>
      </c>
      <c r="AZ10" s="11">
        <v>3.9</v>
      </c>
    </row>
    <row r="11" spans="1:52" x14ac:dyDescent="0.25">
      <c r="A11" s="1">
        <v>2</v>
      </c>
      <c r="B11" s="1">
        <v>4</v>
      </c>
      <c r="C11" s="3">
        <v>521.37</v>
      </c>
      <c r="D11" s="3">
        <v>60.71</v>
      </c>
      <c r="E11" s="3">
        <v>316.52</v>
      </c>
      <c r="F11" s="4">
        <v>521.37</v>
      </c>
      <c r="G11" s="5">
        <v>16.07</v>
      </c>
      <c r="H11" s="4">
        <v>30.84</v>
      </c>
      <c r="I11" s="6">
        <v>5</v>
      </c>
      <c r="J11" s="6">
        <v>5.97</v>
      </c>
      <c r="K11" s="6">
        <v>5.61</v>
      </c>
      <c r="L11" s="6">
        <v>3.55</v>
      </c>
      <c r="M11" s="6">
        <v>5.51</v>
      </c>
      <c r="N11" s="6">
        <v>5.12</v>
      </c>
      <c r="O11" s="6">
        <v>8.5500000000000007</v>
      </c>
      <c r="P11" s="6">
        <v>4.7</v>
      </c>
      <c r="Q11" s="6">
        <v>3</v>
      </c>
      <c r="R11" s="6">
        <v>6.68</v>
      </c>
      <c r="S11" s="6">
        <v>53.98</v>
      </c>
      <c r="T11" s="6">
        <v>22.66</v>
      </c>
      <c r="U11" s="6">
        <v>2.17</v>
      </c>
      <c r="V11" s="6">
        <v>16.260000000000002</v>
      </c>
      <c r="W11" s="6">
        <v>4.9400000000000004</v>
      </c>
      <c r="X11" s="6">
        <v>78.239999999999995</v>
      </c>
      <c r="Y11" s="6">
        <v>2.38</v>
      </c>
      <c r="Z11" s="7" t="s">
        <v>32</v>
      </c>
      <c r="AA11" s="7" t="s">
        <v>32</v>
      </c>
      <c r="AB11" s="7" t="s">
        <v>32</v>
      </c>
      <c r="AC11" s="7" t="s">
        <v>32</v>
      </c>
      <c r="AD11" s="8" t="s">
        <v>32</v>
      </c>
      <c r="AE11" s="8" t="s">
        <v>32</v>
      </c>
      <c r="AF11" s="8" t="s">
        <v>32</v>
      </c>
      <c r="AG11" s="8" t="s">
        <v>32</v>
      </c>
      <c r="AH11" s="9" t="s">
        <v>32</v>
      </c>
      <c r="AI11" s="9" t="s">
        <v>32</v>
      </c>
      <c r="AJ11" s="9" t="s">
        <v>32</v>
      </c>
      <c r="AK11" s="9" t="s">
        <v>32</v>
      </c>
      <c r="AL11" s="9" t="s">
        <v>32</v>
      </c>
      <c r="AM11" s="9" t="s">
        <v>32</v>
      </c>
      <c r="AN11" s="9" t="s">
        <v>32</v>
      </c>
      <c r="AO11" s="13">
        <v>241</v>
      </c>
      <c r="AP11" s="13">
        <v>267.89999999999998</v>
      </c>
      <c r="AQ11" s="13">
        <v>5.84</v>
      </c>
      <c r="AR11" s="13">
        <v>0.97199999999999998</v>
      </c>
      <c r="AS11" s="13">
        <v>0.997</v>
      </c>
      <c r="AT11" s="10" t="s">
        <v>49</v>
      </c>
      <c r="AU11" s="11">
        <v>3160.06</v>
      </c>
      <c r="AV11" s="11">
        <v>72.459999999999994</v>
      </c>
      <c r="AW11" s="11">
        <v>50.12</v>
      </c>
      <c r="AX11" s="11">
        <v>7.0000000000000007E-2</v>
      </c>
      <c r="AY11" s="11">
        <v>0.24</v>
      </c>
      <c r="AZ11" s="11">
        <v>4.4000000000000004</v>
      </c>
    </row>
    <row r="12" spans="1:52" x14ac:dyDescent="0.25">
      <c r="A12" s="1">
        <v>4</v>
      </c>
      <c r="B12" s="1">
        <v>4</v>
      </c>
      <c r="C12" s="3">
        <v>529.29999999999995</v>
      </c>
      <c r="D12" s="3">
        <v>56.44</v>
      </c>
      <c r="E12" s="3">
        <v>298.74</v>
      </c>
      <c r="F12" s="4">
        <v>529.29999999999995</v>
      </c>
      <c r="G12" s="5">
        <v>15.56</v>
      </c>
      <c r="H12" s="4">
        <v>29.4</v>
      </c>
      <c r="I12" s="6">
        <v>4.38</v>
      </c>
      <c r="J12" s="6">
        <v>6</v>
      </c>
      <c r="K12" s="6">
        <v>4.8099999999999996</v>
      </c>
      <c r="L12" s="6">
        <v>4.6900000000000004</v>
      </c>
      <c r="M12" s="6">
        <v>5.64</v>
      </c>
      <c r="N12" s="6">
        <v>2.79</v>
      </c>
      <c r="O12" s="6">
        <v>8.44</v>
      </c>
      <c r="P12" s="6">
        <v>4.6900000000000004</v>
      </c>
      <c r="Q12" s="6">
        <v>3.29</v>
      </c>
      <c r="R12" s="6">
        <v>7.08</v>
      </c>
      <c r="S12" s="6">
        <v>47.76</v>
      </c>
      <c r="T12" s="6">
        <v>24.9</v>
      </c>
      <c r="U12" s="6">
        <v>3.22</v>
      </c>
      <c r="V12" s="6">
        <v>17.59</v>
      </c>
      <c r="W12" s="6">
        <v>6.52</v>
      </c>
      <c r="X12" s="6">
        <v>66.94</v>
      </c>
      <c r="Y12" s="6">
        <v>1.92</v>
      </c>
      <c r="Z12" s="7" t="s">
        <v>32</v>
      </c>
      <c r="AA12" s="7" t="s">
        <v>32</v>
      </c>
      <c r="AB12" s="7" t="s">
        <v>32</v>
      </c>
      <c r="AC12" s="7" t="s">
        <v>32</v>
      </c>
      <c r="AD12" s="8" t="s">
        <v>32</v>
      </c>
      <c r="AE12" s="8" t="s">
        <v>32</v>
      </c>
      <c r="AF12" s="8" t="s">
        <v>32</v>
      </c>
      <c r="AG12" s="8" t="s">
        <v>32</v>
      </c>
      <c r="AH12" s="9" t="s">
        <v>32</v>
      </c>
      <c r="AI12" s="9" t="s">
        <v>32</v>
      </c>
      <c r="AJ12" s="9" t="s">
        <v>32</v>
      </c>
      <c r="AK12" s="9" t="s">
        <v>32</v>
      </c>
      <c r="AL12" s="9" t="s">
        <v>32</v>
      </c>
      <c r="AM12" s="9" t="s">
        <v>32</v>
      </c>
      <c r="AN12" s="9" t="s">
        <v>32</v>
      </c>
      <c r="AO12" s="13">
        <v>186</v>
      </c>
      <c r="AP12" s="13">
        <v>225.42</v>
      </c>
      <c r="AQ12" s="13">
        <v>5.16</v>
      </c>
      <c r="AR12" s="13">
        <v>0.94399999999999995</v>
      </c>
      <c r="AS12" s="13">
        <v>0.995</v>
      </c>
    </row>
    <row r="13" spans="1:52" x14ac:dyDescent="0.25">
      <c r="A13" s="1">
        <v>4</v>
      </c>
      <c r="B13" s="1">
        <v>4</v>
      </c>
      <c r="C13" s="3">
        <v>244.13</v>
      </c>
      <c r="D13" s="3">
        <v>83.43</v>
      </c>
      <c r="E13" s="3">
        <v>203.68</v>
      </c>
      <c r="F13" s="4">
        <v>294.77999999999997</v>
      </c>
      <c r="G13" s="5">
        <v>6.99</v>
      </c>
      <c r="H13" s="4">
        <v>23.68</v>
      </c>
      <c r="I13" s="6">
        <v>4.5999999999999996</v>
      </c>
      <c r="J13" s="6">
        <v>5.89</v>
      </c>
      <c r="K13" s="6">
        <v>5.55</v>
      </c>
      <c r="L13" s="6">
        <v>2.91</v>
      </c>
      <c r="M13" s="6">
        <v>5.82</v>
      </c>
      <c r="N13" s="6">
        <v>2.68</v>
      </c>
      <c r="O13" s="6">
        <v>8.4499999999999993</v>
      </c>
      <c r="P13" s="6">
        <v>5.09</v>
      </c>
      <c r="Q13" s="6">
        <v>3.65</v>
      </c>
      <c r="R13" s="6">
        <v>7.07</v>
      </c>
      <c r="S13" s="6">
        <v>53.97</v>
      </c>
      <c r="T13" s="6">
        <v>23.86</v>
      </c>
      <c r="U13" s="6">
        <v>2.84</v>
      </c>
      <c r="V13" s="6">
        <v>13.57</v>
      </c>
      <c r="W13" s="6">
        <v>5.75</v>
      </c>
      <c r="X13" s="6">
        <v>66.510000000000005</v>
      </c>
      <c r="Y13" s="6">
        <v>2.2599999999999998</v>
      </c>
      <c r="Z13" s="7" t="s">
        <v>32</v>
      </c>
      <c r="AA13" s="7" t="s">
        <v>32</v>
      </c>
      <c r="AB13" s="7" t="s">
        <v>32</v>
      </c>
      <c r="AC13" s="7" t="s">
        <v>32</v>
      </c>
      <c r="AD13" s="8" t="s">
        <v>32</v>
      </c>
      <c r="AE13" s="8" t="s">
        <v>32</v>
      </c>
      <c r="AF13" s="8" t="s">
        <v>32</v>
      </c>
      <c r="AG13" s="8" t="s">
        <v>32</v>
      </c>
      <c r="AH13" s="9" t="s">
        <v>32</v>
      </c>
      <c r="AI13" s="9" t="s">
        <v>32</v>
      </c>
      <c r="AJ13" s="9" t="s">
        <v>32</v>
      </c>
      <c r="AK13" s="9" t="s">
        <v>32</v>
      </c>
      <c r="AL13" s="9" t="s">
        <v>32</v>
      </c>
      <c r="AM13" s="9" t="s">
        <v>32</v>
      </c>
      <c r="AN13" s="9" t="s">
        <v>32</v>
      </c>
      <c r="AO13" s="13">
        <v>205</v>
      </c>
      <c r="AP13" s="13">
        <v>226.48</v>
      </c>
      <c r="AQ13" s="13">
        <v>5.04</v>
      </c>
      <c r="AR13" s="13">
        <v>0.92800000000000005</v>
      </c>
      <c r="AS13" s="13">
        <v>0.997</v>
      </c>
    </row>
    <row r="14" spans="1:52" x14ac:dyDescent="0.25">
      <c r="A14" s="1">
        <v>4</v>
      </c>
      <c r="B14" s="1">
        <v>4</v>
      </c>
      <c r="C14" s="3">
        <v>437.28</v>
      </c>
      <c r="D14" s="3">
        <v>46.09</v>
      </c>
      <c r="E14" s="3">
        <v>201.54</v>
      </c>
      <c r="F14" s="4">
        <v>529.29999999999995</v>
      </c>
      <c r="G14" s="5">
        <v>14.32</v>
      </c>
      <c r="H14" s="4">
        <v>27.07</v>
      </c>
      <c r="I14" s="6">
        <v>4.92</v>
      </c>
      <c r="J14" s="6">
        <v>6.82</v>
      </c>
      <c r="K14" s="6">
        <v>5.95</v>
      </c>
      <c r="L14" s="6">
        <v>4.0199999999999996</v>
      </c>
      <c r="M14" s="6">
        <v>5.84</v>
      </c>
      <c r="N14" s="6">
        <v>3.16</v>
      </c>
      <c r="O14" s="6">
        <v>8.1199999999999992</v>
      </c>
      <c r="P14" s="6">
        <v>5.37</v>
      </c>
      <c r="Q14" s="6">
        <v>3.61</v>
      </c>
      <c r="R14" s="6">
        <v>6.96</v>
      </c>
      <c r="S14" s="6">
        <v>51.21</v>
      </c>
      <c r="T14" s="6">
        <v>23.68</v>
      </c>
      <c r="U14" s="6">
        <v>2.76</v>
      </c>
      <c r="V14" s="6">
        <v>16.579999999999998</v>
      </c>
      <c r="W14" s="6">
        <v>5.77</v>
      </c>
      <c r="X14" s="6">
        <v>66.13</v>
      </c>
      <c r="Y14" s="6">
        <v>2.16</v>
      </c>
      <c r="Z14" s="7" t="s">
        <v>32</v>
      </c>
      <c r="AA14" s="7" t="s">
        <v>32</v>
      </c>
      <c r="AB14" s="7" t="s">
        <v>32</v>
      </c>
      <c r="AC14" s="7" t="s">
        <v>32</v>
      </c>
      <c r="AD14" s="8" t="s">
        <v>32</v>
      </c>
      <c r="AE14" s="8" t="s">
        <v>32</v>
      </c>
      <c r="AF14" s="8" t="s">
        <v>32</v>
      </c>
      <c r="AG14" s="8" t="s">
        <v>32</v>
      </c>
      <c r="AH14" s="9" t="s">
        <v>32</v>
      </c>
      <c r="AI14" s="9" t="s">
        <v>32</v>
      </c>
      <c r="AJ14" s="9" t="s">
        <v>32</v>
      </c>
      <c r="AK14" s="9" t="s">
        <v>32</v>
      </c>
      <c r="AL14" s="9" t="s">
        <v>32</v>
      </c>
      <c r="AM14" s="9" t="s">
        <v>32</v>
      </c>
      <c r="AN14" s="9" t="s">
        <v>32</v>
      </c>
      <c r="AO14" s="13">
        <v>224</v>
      </c>
      <c r="AP14" s="13">
        <v>264.29000000000002</v>
      </c>
      <c r="AQ14" s="13">
        <v>5.12</v>
      </c>
      <c r="AR14" s="13">
        <v>0.93100000000000005</v>
      </c>
      <c r="AS14" s="13">
        <v>0.996</v>
      </c>
    </row>
    <row r="15" spans="1:52" x14ac:dyDescent="0.25">
      <c r="A15" s="1">
        <v>4</v>
      </c>
      <c r="B15" s="1">
        <v>4</v>
      </c>
      <c r="C15" s="3">
        <v>470.34</v>
      </c>
      <c r="D15" s="3">
        <v>58.1</v>
      </c>
      <c r="E15" s="3">
        <v>273.27</v>
      </c>
      <c r="F15" s="4">
        <v>529.29999999999995</v>
      </c>
      <c r="G15" s="5">
        <v>14.86</v>
      </c>
      <c r="H15" s="4">
        <v>28.1</v>
      </c>
      <c r="I15" s="6">
        <v>4.79</v>
      </c>
      <c r="J15" s="6">
        <v>7.24</v>
      </c>
      <c r="K15" s="6">
        <v>6.06</v>
      </c>
      <c r="L15" s="6">
        <v>4.7699999999999996</v>
      </c>
      <c r="M15" s="6">
        <v>6.95</v>
      </c>
      <c r="N15" s="6">
        <v>4.2</v>
      </c>
      <c r="O15" s="6">
        <v>8.43</v>
      </c>
      <c r="P15" s="6">
        <v>5.35</v>
      </c>
      <c r="Q15" s="6">
        <v>3.79</v>
      </c>
      <c r="R15" s="6">
        <v>6.98</v>
      </c>
      <c r="S15" s="6">
        <v>53.27</v>
      </c>
      <c r="T15" s="6">
        <v>22.49</v>
      </c>
      <c r="U15" s="6">
        <v>3.21</v>
      </c>
      <c r="V15" s="6">
        <v>15.04</v>
      </c>
      <c r="W15" s="6">
        <v>6</v>
      </c>
      <c r="X15" s="6">
        <v>63.35</v>
      </c>
      <c r="Y15" s="6">
        <v>2.37</v>
      </c>
      <c r="Z15" s="7" t="s">
        <v>32</v>
      </c>
      <c r="AA15" s="7" t="s">
        <v>32</v>
      </c>
      <c r="AB15" s="7" t="s">
        <v>32</v>
      </c>
      <c r="AC15" s="7" t="s">
        <v>32</v>
      </c>
      <c r="AD15" s="8" t="s">
        <v>32</v>
      </c>
      <c r="AE15" s="8" t="s">
        <v>32</v>
      </c>
      <c r="AF15" s="8" t="s">
        <v>32</v>
      </c>
      <c r="AG15" s="8" t="s">
        <v>32</v>
      </c>
      <c r="AH15" s="9" t="s">
        <v>32</v>
      </c>
      <c r="AI15" s="9" t="s">
        <v>32</v>
      </c>
      <c r="AJ15" s="9" t="s">
        <v>32</v>
      </c>
      <c r="AK15" s="9" t="s">
        <v>32</v>
      </c>
      <c r="AL15" s="9" t="s">
        <v>32</v>
      </c>
      <c r="AM15" s="9" t="s">
        <v>32</v>
      </c>
      <c r="AN15" s="9" t="s">
        <v>32</v>
      </c>
      <c r="AO15" s="13">
        <v>231</v>
      </c>
      <c r="AP15" s="13">
        <v>262.52999999999997</v>
      </c>
      <c r="AQ15" s="13">
        <v>5.23</v>
      </c>
      <c r="AR15" s="13">
        <v>0.93400000000000005</v>
      </c>
      <c r="AS15" s="13">
        <v>0.997</v>
      </c>
    </row>
    <row r="16" spans="1:52" x14ac:dyDescent="0.25">
      <c r="A16" s="2">
        <v>4</v>
      </c>
      <c r="B16" s="1">
        <v>4</v>
      </c>
      <c r="C16" s="3">
        <v>413.66</v>
      </c>
      <c r="D16" s="3">
        <v>54.74</v>
      </c>
      <c r="E16" s="3">
        <v>226.44</v>
      </c>
      <c r="F16" s="4">
        <v>441.35</v>
      </c>
      <c r="G16" s="5">
        <v>10.23</v>
      </c>
      <c r="H16" s="4">
        <v>23.19</v>
      </c>
      <c r="I16" s="6">
        <v>4.8</v>
      </c>
      <c r="J16" s="6">
        <v>7.03</v>
      </c>
      <c r="K16" s="6">
        <v>6.94</v>
      </c>
      <c r="L16" s="6">
        <v>6.1</v>
      </c>
      <c r="M16" s="6">
        <v>8.1300000000000008</v>
      </c>
      <c r="N16" s="6">
        <v>4.66</v>
      </c>
      <c r="O16" s="6">
        <v>8.5500000000000007</v>
      </c>
      <c r="P16" s="6">
        <v>5.57</v>
      </c>
      <c r="Q16" s="6">
        <v>3.81</v>
      </c>
      <c r="R16" s="6">
        <v>7.44</v>
      </c>
      <c r="S16" s="6">
        <v>53.7</v>
      </c>
      <c r="T16" s="6">
        <v>21.59</v>
      </c>
      <c r="U16" s="6">
        <v>3.26</v>
      </c>
      <c r="V16" s="6">
        <v>14.46</v>
      </c>
      <c r="W16" s="6">
        <v>6.98</v>
      </c>
      <c r="X16" s="6">
        <v>56.5</v>
      </c>
      <c r="Y16" s="6">
        <v>2.4900000000000002</v>
      </c>
      <c r="Z16" s="7" t="s">
        <v>32</v>
      </c>
      <c r="AA16" s="7" t="s">
        <v>32</v>
      </c>
      <c r="AB16" s="7" t="s">
        <v>32</v>
      </c>
      <c r="AC16" s="7" t="s">
        <v>32</v>
      </c>
      <c r="AD16" s="8" t="s">
        <v>32</v>
      </c>
      <c r="AE16" s="8" t="s">
        <v>32</v>
      </c>
      <c r="AF16" s="8" t="s">
        <v>32</v>
      </c>
      <c r="AG16" s="8" t="s">
        <v>32</v>
      </c>
      <c r="AH16" s="9" t="s">
        <v>32</v>
      </c>
      <c r="AI16" s="9" t="s">
        <v>32</v>
      </c>
      <c r="AJ16" s="9" t="s">
        <v>32</v>
      </c>
      <c r="AK16" s="9" t="s">
        <v>32</v>
      </c>
      <c r="AL16" s="9" t="s">
        <v>32</v>
      </c>
      <c r="AM16" s="9" t="s">
        <v>32</v>
      </c>
      <c r="AN16" s="9" t="s">
        <v>32</v>
      </c>
      <c r="AO16" s="13">
        <v>239</v>
      </c>
      <c r="AP16" s="13">
        <v>275.02999999999997</v>
      </c>
      <c r="AQ16" s="13">
        <v>6.01</v>
      </c>
      <c r="AR16" s="13">
        <v>0.97299999999999998</v>
      </c>
      <c r="AS16" s="13">
        <v>0.995</v>
      </c>
    </row>
    <row r="17" spans="1:45" x14ac:dyDescent="0.25">
      <c r="A17" s="1">
        <v>6</v>
      </c>
      <c r="B17" s="1">
        <v>4</v>
      </c>
      <c r="C17" s="3">
        <v>262.32</v>
      </c>
      <c r="D17" s="3">
        <v>67.989999999999995</v>
      </c>
      <c r="E17" s="3">
        <v>178.35</v>
      </c>
      <c r="F17" s="4">
        <v>179.15</v>
      </c>
      <c r="G17" s="5">
        <v>6.88</v>
      </c>
      <c r="H17" s="4">
        <v>38.43</v>
      </c>
      <c r="I17" s="6">
        <v>4.9000000000000004</v>
      </c>
      <c r="J17" s="6">
        <v>7.31</v>
      </c>
      <c r="K17" s="6">
        <v>5.99</v>
      </c>
      <c r="L17" s="6">
        <v>4.8</v>
      </c>
      <c r="M17" s="6">
        <v>5.79</v>
      </c>
      <c r="N17" s="6">
        <v>5.39</v>
      </c>
      <c r="O17" s="6">
        <v>7.92</v>
      </c>
      <c r="P17" s="6">
        <v>5.63</v>
      </c>
      <c r="Q17" s="6">
        <v>3.82</v>
      </c>
      <c r="R17" s="6">
        <v>7.27</v>
      </c>
      <c r="S17" s="6">
        <v>58.26</v>
      </c>
      <c r="T17" s="6">
        <v>24.6</v>
      </c>
      <c r="U17" s="6">
        <v>2.48</v>
      </c>
      <c r="V17" s="6">
        <v>9.81</v>
      </c>
      <c r="W17" s="6">
        <v>4.8499999999999996</v>
      </c>
      <c r="X17" s="6">
        <v>54.82</v>
      </c>
      <c r="Y17" s="6">
        <v>2.37</v>
      </c>
      <c r="Z17" s="7" t="s">
        <v>32</v>
      </c>
      <c r="AA17" s="7" t="s">
        <v>32</v>
      </c>
      <c r="AB17" s="7" t="s">
        <v>32</v>
      </c>
      <c r="AC17" s="7" t="s">
        <v>32</v>
      </c>
      <c r="AD17" s="8" t="s">
        <v>32</v>
      </c>
      <c r="AE17" s="8" t="s">
        <v>32</v>
      </c>
      <c r="AF17" s="8" t="s">
        <v>32</v>
      </c>
      <c r="AG17" s="8" t="s">
        <v>32</v>
      </c>
      <c r="AH17" s="9" t="s">
        <v>32</v>
      </c>
      <c r="AI17" s="9" t="s">
        <v>32</v>
      </c>
      <c r="AJ17" s="9" t="s">
        <v>32</v>
      </c>
      <c r="AK17" s="9" t="s">
        <v>32</v>
      </c>
      <c r="AL17" s="9" t="s">
        <v>32</v>
      </c>
      <c r="AM17" s="9" t="s">
        <v>32</v>
      </c>
      <c r="AN17" s="9" t="s">
        <v>32</v>
      </c>
      <c r="AO17" s="13">
        <v>247</v>
      </c>
      <c r="AP17" s="13">
        <v>273.25</v>
      </c>
      <c r="AQ17" s="13">
        <v>5.53</v>
      </c>
      <c r="AR17" s="13">
        <v>0.94499999999999995</v>
      </c>
      <c r="AS17" s="13">
        <v>0.998</v>
      </c>
    </row>
    <row r="18" spans="1:45" x14ac:dyDescent="0.25">
      <c r="A18" s="1">
        <v>6</v>
      </c>
      <c r="B18" s="1">
        <v>4</v>
      </c>
      <c r="C18" s="3">
        <v>482.56</v>
      </c>
      <c r="D18" s="3">
        <v>52.84</v>
      </c>
      <c r="E18" s="3">
        <v>254.98</v>
      </c>
      <c r="F18" s="4">
        <v>534.16999999999996</v>
      </c>
      <c r="G18" s="5">
        <v>14.81</v>
      </c>
      <c r="H18" s="4">
        <v>27.75</v>
      </c>
      <c r="I18" s="6">
        <v>4.7300000000000004</v>
      </c>
      <c r="J18" s="6">
        <v>6.1</v>
      </c>
      <c r="K18" s="6">
        <v>5.68</v>
      </c>
      <c r="L18" s="6">
        <v>3.99</v>
      </c>
      <c r="M18" s="6">
        <v>5.69</v>
      </c>
      <c r="N18" s="6">
        <v>2.74</v>
      </c>
      <c r="O18" s="6">
        <v>8.4700000000000006</v>
      </c>
      <c r="P18" s="6">
        <v>4.5</v>
      </c>
      <c r="Q18" s="6">
        <v>3.69</v>
      </c>
      <c r="R18" s="6">
        <v>7.36</v>
      </c>
      <c r="S18" s="6">
        <v>52.09</v>
      </c>
      <c r="T18" s="6">
        <v>26.13</v>
      </c>
      <c r="U18" s="6">
        <v>2.88</v>
      </c>
      <c r="V18" s="6">
        <v>13.09</v>
      </c>
      <c r="W18" s="6">
        <v>5.82</v>
      </c>
      <c r="X18" s="6">
        <v>63.63</v>
      </c>
      <c r="Y18" s="6">
        <v>1.99</v>
      </c>
      <c r="Z18" s="7" t="s">
        <v>32</v>
      </c>
      <c r="AA18" s="7" t="s">
        <v>32</v>
      </c>
      <c r="AB18" s="7" t="s">
        <v>32</v>
      </c>
      <c r="AC18" s="7" t="s">
        <v>32</v>
      </c>
      <c r="AD18" s="8" t="s">
        <v>32</v>
      </c>
      <c r="AE18" s="8" t="s">
        <v>32</v>
      </c>
      <c r="AF18" s="8" t="s">
        <v>32</v>
      </c>
      <c r="AG18" s="8" t="s">
        <v>32</v>
      </c>
      <c r="AH18" s="9" t="s">
        <v>32</v>
      </c>
      <c r="AI18" s="9" t="s">
        <v>32</v>
      </c>
      <c r="AJ18" s="9" t="s">
        <v>32</v>
      </c>
      <c r="AK18" s="9" t="s">
        <v>32</v>
      </c>
      <c r="AL18" s="9" t="s">
        <v>32</v>
      </c>
      <c r="AM18" s="9" t="s">
        <v>32</v>
      </c>
      <c r="AN18" s="9" t="s">
        <v>32</v>
      </c>
      <c r="AO18" s="13">
        <v>241</v>
      </c>
      <c r="AP18" s="13">
        <v>265.12</v>
      </c>
      <c r="AQ18" s="13">
        <v>5.64</v>
      </c>
      <c r="AR18" s="13">
        <v>0.96199999999999997</v>
      </c>
      <c r="AS18" s="13">
        <v>0.997</v>
      </c>
    </row>
    <row r="19" spans="1:45" x14ac:dyDescent="0.25">
      <c r="A19" s="1">
        <v>6</v>
      </c>
      <c r="B19" s="1">
        <v>4</v>
      </c>
      <c r="C19" s="3">
        <v>528.58000000000004</v>
      </c>
      <c r="D19" s="3">
        <v>53.53</v>
      </c>
      <c r="E19" s="3">
        <v>282.95</v>
      </c>
      <c r="F19" s="4">
        <v>534.16999999999996</v>
      </c>
      <c r="G19" s="5">
        <v>15.55</v>
      </c>
      <c r="H19" s="4">
        <v>29.13</v>
      </c>
      <c r="I19" s="6">
        <v>4.6500000000000004</v>
      </c>
      <c r="J19" s="6">
        <v>5.55</v>
      </c>
      <c r="K19" s="6">
        <v>4.57</v>
      </c>
      <c r="L19" s="6">
        <v>2.09</v>
      </c>
      <c r="M19" s="6">
        <v>4.4000000000000004</v>
      </c>
      <c r="N19" s="6">
        <v>2.2799999999999998</v>
      </c>
      <c r="O19" s="6">
        <v>8.4499999999999993</v>
      </c>
      <c r="P19" s="6">
        <v>4.16</v>
      </c>
      <c r="Q19" s="6">
        <v>3.02</v>
      </c>
      <c r="R19" s="6">
        <v>6.92</v>
      </c>
      <c r="S19" s="6">
        <v>51.63</v>
      </c>
      <c r="T19" s="6">
        <v>21.6</v>
      </c>
      <c r="U19" s="6">
        <v>2.78</v>
      </c>
      <c r="V19" s="6">
        <v>18.25</v>
      </c>
      <c r="W19" s="6">
        <v>5.74</v>
      </c>
      <c r="X19" s="6">
        <v>71.209999999999994</v>
      </c>
      <c r="Y19" s="6">
        <v>2.39</v>
      </c>
      <c r="Z19" s="7" t="s">
        <v>32</v>
      </c>
      <c r="AA19" s="7" t="s">
        <v>32</v>
      </c>
      <c r="AB19" s="7" t="s">
        <v>32</v>
      </c>
      <c r="AC19" s="7" t="s">
        <v>32</v>
      </c>
      <c r="AD19" s="8" t="s">
        <v>32</v>
      </c>
      <c r="AE19" s="8" t="s">
        <v>32</v>
      </c>
      <c r="AF19" s="8" t="s">
        <v>32</v>
      </c>
      <c r="AG19" s="8" t="s">
        <v>32</v>
      </c>
      <c r="AH19" s="9" t="s">
        <v>32</v>
      </c>
      <c r="AI19" s="9" t="s">
        <v>32</v>
      </c>
      <c r="AJ19" s="9" t="s">
        <v>32</v>
      </c>
      <c r="AK19" s="9" t="s">
        <v>32</v>
      </c>
      <c r="AL19" s="9" t="s">
        <v>32</v>
      </c>
      <c r="AM19" s="9" t="s">
        <v>32</v>
      </c>
      <c r="AN19" s="9" t="s">
        <v>32</v>
      </c>
      <c r="AO19" s="13">
        <v>201</v>
      </c>
      <c r="AP19" s="13">
        <v>233.8</v>
      </c>
      <c r="AQ19" s="13">
        <v>4.21</v>
      </c>
      <c r="AR19" s="13">
        <v>0.85799999999999998</v>
      </c>
      <c r="AS19" s="13">
        <v>0.998</v>
      </c>
    </row>
    <row r="20" spans="1:45" x14ac:dyDescent="0.25">
      <c r="A20" s="1">
        <v>6</v>
      </c>
      <c r="B20" s="1">
        <v>4</v>
      </c>
      <c r="C20" s="3">
        <v>266.92</v>
      </c>
      <c r="D20" s="3">
        <v>53.26</v>
      </c>
      <c r="E20" s="3">
        <v>142.16</v>
      </c>
      <c r="F20" s="4">
        <v>231.75</v>
      </c>
      <c r="G20" s="5">
        <v>6.48</v>
      </c>
      <c r="H20" s="4">
        <v>27.93</v>
      </c>
      <c r="I20" s="6">
        <v>4.54</v>
      </c>
      <c r="J20" s="6">
        <v>5.67</v>
      </c>
      <c r="K20" s="6">
        <v>4.59</v>
      </c>
      <c r="L20" s="6">
        <v>2.4</v>
      </c>
      <c r="M20" s="6">
        <v>4.58</v>
      </c>
      <c r="N20" s="6">
        <v>2.02</v>
      </c>
      <c r="O20" s="6">
        <v>8.35</v>
      </c>
      <c r="P20" s="6">
        <v>5.22</v>
      </c>
      <c r="Q20" s="6">
        <v>2.76</v>
      </c>
      <c r="R20" s="6" t="s">
        <v>25</v>
      </c>
      <c r="S20" s="6">
        <v>51.14</v>
      </c>
      <c r="T20" s="6">
        <v>22.29</v>
      </c>
      <c r="U20" s="6">
        <v>2.83</v>
      </c>
      <c r="V20" s="6">
        <v>18.329999999999998</v>
      </c>
      <c r="W20" s="6">
        <v>5.42</v>
      </c>
      <c r="X20" s="6">
        <v>72.61</v>
      </c>
      <c r="Y20" s="6">
        <v>2.29</v>
      </c>
      <c r="Z20" s="7" t="s">
        <v>32</v>
      </c>
      <c r="AA20" s="7" t="s">
        <v>32</v>
      </c>
      <c r="AB20" s="7" t="s">
        <v>32</v>
      </c>
      <c r="AC20" s="7" t="s">
        <v>32</v>
      </c>
      <c r="AD20" s="8" t="s">
        <v>32</v>
      </c>
      <c r="AE20" s="8" t="s">
        <v>32</v>
      </c>
      <c r="AF20" s="8" t="s">
        <v>32</v>
      </c>
      <c r="AG20" s="8" t="s">
        <v>32</v>
      </c>
      <c r="AH20" s="9" t="s">
        <v>32</v>
      </c>
      <c r="AI20" s="9" t="s">
        <v>32</v>
      </c>
      <c r="AJ20" s="9" t="s">
        <v>32</v>
      </c>
      <c r="AK20" s="9" t="s">
        <v>32</v>
      </c>
      <c r="AL20" s="9" t="s">
        <v>32</v>
      </c>
      <c r="AM20" s="9" t="s">
        <v>32</v>
      </c>
      <c r="AN20" s="9" t="s">
        <v>32</v>
      </c>
      <c r="AO20" s="13">
        <v>177</v>
      </c>
      <c r="AP20" s="13">
        <v>234.95</v>
      </c>
      <c r="AQ20" s="13">
        <v>4.13</v>
      </c>
      <c r="AR20" s="13">
        <v>0.86599999999999999</v>
      </c>
      <c r="AS20" s="13">
        <v>0.995</v>
      </c>
    </row>
    <row r="21" spans="1:45" x14ac:dyDescent="0.25">
      <c r="A21" s="1">
        <v>6</v>
      </c>
      <c r="B21" s="1">
        <v>4</v>
      </c>
      <c r="C21" s="3">
        <v>231.42</v>
      </c>
      <c r="D21" s="3">
        <v>70.28</v>
      </c>
      <c r="E21" s="3">
        <v>162.63999999999999</v>
      </c>
      <c r="F21" s="4">
        <v>287.63</v>
      </c>
      <c r="G21" s="5">
        <v>8.69</v>
      </c>
      <c r="H21" s="4">
        <v>30.18</v>
      </c>
      <c r="I21" s="6">
        <v>4.3600000000000003</v>
      </c>
      <c r="J21" s="6">
        <v>5.79</v>
      </c>
      <c r="K21" s="6">
        <v>5.82</v>
      </c>
      <c r="L21" s="6">
        <v>3.98</v>
      </c>
      <c r="M21" s="6">
        <v>6.08</v>
      </c>
      <c r="N21" s="6">
        <v>2.89</v>
      </c>
      <c r="O21" s="6">
        <v>8.25</v>
      </c>
      <c r="P21" s="6">
        <v>4.4800000000000004</v>
      </c>
      <c r="Q21" s="6">
        <v>2.65</v>
      </c>
      <c r="R21" s="6">
        <v>6.93</v>
      </c>
      <c r="S21" s="6">
        <v>57.57</v>
      </c>
      <c r="T21" s="6">
        <v>24.29</v>
      </c>
      <c r="U21" s="6">
        <v>1.53</v>
      </c>
      <c r="V21" s="6">
        <v>13.5</v>
      </c>
      <c r="W21" s="6">
        <v>3.11</v>
      </c>
      <c r="X21" s="6">
        <v>68.08</v>
      </c>
      <c r="Y21" s="6">
        <v>2.37</v>
      </c>
      <c r="Z21" s="7" t="s">
        <v>32</v>
      </c>
      <c r="AA21" s="7" t="s">
        <v>32</v>
      </c>
      <c r="AB21" s="7" t="s">
        <v>32</v>
      </c>
      <c r="AC21" s="7" t="s">
        <v>32</v>
      </c>
      <c r="AD21" s="8" t="s">
        <v>32</v>
      </c>
      <c r="AE21" s="8" t="s">
        <v>32</v>
      </c>
      <c r="AF21" s="8" t="s">
        <v>32</v>
      </c>
      <c r="AG21" s="8" t="s">
        <v>32</v>
      </c>
      <c r="AH21" s="9" t="s">
        <v>32</v>
      </c>
      <c r="AI21" s="9" t="s">
        <v>32</v>
      </c>
      <c r="AJ21" s="9" t="s">
        <v>32</v>
      </c>
      <c r="AK21" s="9" t="s">
        <v>32</v>
      </c>
      <c r="AL21" s="9" t="s">
        <v>32</v>
      </c>
      <c r="AM21" s="9" t="s">
        <v>32</v>
      </c>
      <c r="AN21" s="9" t="s">
        <v>32</v>
      </c>
      <c r="AO21" s="13">
        <v>186</v>
      </c>
      <c r="AP21" s="13">
        <v>214.5</v>
      </c>
      <c r="AQ21" s="13">
        <v>4.66</v>
      </c>
      <c r="AR21" s="13">
        <v>0.91</v>
      </c>
      <c r="AS21" s="13">
        <v>0.997</v>
      </c>
    </row>
    <row r="22" spans="1:45" x14ac:dyDescent="0.25">
      <c r="A22" s="1">
        <v>0</v>
      </c>
      <c r="B22" s="1">
        <v>8</v>
      </c>
      <c r="C22" s="3">
        <v>518.07000000000005</v>
      </c>
      <c r="D22" s="3">
        <v>55.16</v>
      </c>
      <c r="E22" s="3">
        <v>285.77</v>
      </c>
      <c r="F22" s="4">
        <v>550.13</v>
      </c>
      <c r="G22" s="5">
        <v>18.309999999999999</v>
      </c>
      <c r="H22" s="4">
        <v>33.29</v>
      </c>
      <c r="I22" s="6">
        <v>4.7</v>
      </c>
      <c r="J22" s="6">
        <v>6.96</v>
      </c>
      <c r="K22" s="6">
        <v>6.37</v>
      </c>
      <c r="L22" s="6">
        <v>6.11</v>
      </c>
      <c r="M22" s="6">
        <v>6.4</v>
      </c>
      <c r="N22" s="6">
        <v>3.57</v>
      </c>
      <c r="O22" s="6">
        <v>8.86</v>
      </c>
      <c r="P22" s="6">
        <v>6.38</v>
      </c>
      <c r="Q22" s="6">
        <v>3.19</v>
      </c>
      <c r="R22" s="6">
        <v>6.97</v>
      </c>
      <c r="S22" s="6">
        <v>52.56</v>
      </c>
      <c r="T22" s="6">
        <v>23.38</v>
      </c>
      <c r="U22" s="6">
        <v>2.5</v>
      </c>
      <c r="V22" s="6">
        <v>16.440000000000001</v>
      </c>
      <c r="W22" s="6">
        <v>5.12</v>
      </c>
      <c r="X22" s="6">
        <v>68.22</v>
      </c>
      <c r="Y22" s="6">
        <v>2.25</v>
      </c>
      <c r="Z22" s="7" t="s">
        <v>32</v>
      </c>
      <c r="AA22" s="7" t="s">
        <v>32</v>
      </c>
      <c r="AB22" s="7" t="s">
        <v>32</v>
      </c>
      <c r="AC22" s="7" t="s">
        <v>32</v>
      </c>
      <c r="AD22" s="8" t="s">
        <v>32</v>
      </c>
      <c r="AE22" s="8" t="s">
        <v>32</v>
      </c>
      <c r="AF22" s="8" t="s">
        <v>32</v>
      </c>
      <c r="AG22" s="8" t="s">
        <v>32</v>
      </c>
      <c r="AH22" s="9" t="s">
        <v>32</v>
      </c>
      <c r="AI22" s="9" t="s">
        <v>32</v>
      </c>
      <c r="AJ22" s="9" t="s">
        <v>32</v>
      </c>
      <c r="AK22" s="9" t="s">
        <v>32</v>
      </c>
      <c r="AL22" s="9" t="s">
        <v>32</v>
      </c>
      <c r="AM22" s="9" t="s">
        <v>32</v>
      </c>
      <c r="AN22" s="9" t="s">
        <v>32</v>
      </c>
      <c r="AO22" s="13">
        <v>194</v>
      </c>
      <c r="AP22" s="13">
        <v>214.78</v>
      </c>
      <c r="AQ22" s="13">
        <v>4.78</v>
      </c>
      <c r="AR22" s="13">
        <v>0.91400000000000003</v>
      </c>
      <c r="AS22" s="13">
        <v>0.998</v>
      </c>
    </row>
    <row r="23" spans="1:45" x14ac:dyDescent="0.25">
      <c r="A23" s="1">
        <v>0</v>
      </c>
      <c r="B23" s="1">
        <v>8</v>
      </c>
      <c r="C23" s="3">
        <v>550.13</v>
      </c>
      <c r="D23" s="3">
        <v>57.79</v>
      </c>
      <c r="E23" s="3">
        <v>317.92</v>
      </c>
      <c r="F23" s="4">
        <v>550.13</v>
      </c>
      <c r="G23" s="5">
        <v>22.08</v>
      </c>
      <c r="H23" s="4">
        <v>40.14</v>
      </c>
      <c r="I23" s="6">
        <v>5.0999999999999996</v>
      </c>
      <c r="J23" s="6">
        <v>6.62</v>
      </c>
      <c r="K23" s="6">
        <v>5.9</v>
      </c>
      <c r="L23" s="6">
        <v>6.12</v>
      </c>
      <c r="M23" s="6">
        <v>5.5</v>
      </c>
      <c r="N23" s="6">
        <v>2.72</v>
      </c>
      <c r="O23" s="6">
        <v>8.34</v>
      </c>
      <c r="P23" s="6">
        <v>5.32</v>
      </c>
      <c r="Q23" s="6">
        <v>4.68</v>
      </c>
      <c r="R23" s="6">
        <v>6.85</v>
      </c>
      <c r="S23" s="6">
        <v>56.77</v>
      </c>
      <c r="T23" s="6">
        <v>22.22</v>
      </c>
      <c r="U23" s="6">
        <v>2.25</v>
      </c>
      <c r="V23" s="6">
        <v>14.7</v>
      </c>
      <c r="W23" s="6">
        <v>4.0599999999999996</v>
      </c>
      <c r="X23" s="6">
        <v>63.88</v>
      </c>
      <c r="Y23" s="6">
        <v>2.5499999999999998</v>
      </c>
      <c r="Z23" s="7" t="s">
        <v>32</v>
      </c>
      <c r="AA23" s="7" t="s">
        <v>32</v>
      </c>
      <c r="AB23" s="7" t="s">
        <v>32</v>
      </c>
      <c r="AC23" s="7" t="s">
        <v>32</v>
      </c>
      <c r="AD23" s="8" t="s">
        <v>32</v>
      </c>
      <c r="AE23" s="8" t="s">
        <v>32</v>
      </c>
      <c r="AF23" s="8" t="s">
        <v>32</v>
      </c>
      <c r="AG23" s="8" t="s">
        <v>32</v>
      </c>
      <c r="AH23" s="9" t="s">
        <v>32</v>
      </c>
      <c r="AI23" s="9" t="s">
        <v>32</v>
      </c>
      <c r="AJ23" s="9" t="s">
        <v>32</v>
      </c>
      <c r="AK23" s="9" t="s">
        <v>32</v>
      </c>
      <c r="AL23" s="9" t="s">
        <v>32</v>
      </c>
      <c r="AM23" s="9" t="s">
        <v>32</v>
      </c>
      <c r="AN23" s="9" t="s">
        <v>32</v>
      </c>
      <c r="AO23" s="13">
        <v>242</v>
      </c>
      <c r="AP23" s="13">
        <v>287.54000000000002</v>
      </c>
      <c r="AQ23" s="13">
        <v>5.53</v>
      </c>
      <c r="AR23" s="13">
        <v>0.95899999999999996</v>
      </c>
      <c r="AS23" s="13">
        <v>0.996</v>
      </c>
    </row>
    <row r="24" spans="1:45" x14ac:dyDescent="0.25">
      <c r="A24" s="1">
        <v>0</v>
      </c>
      <c r="B24" s="1">
        <v>8</v>
      </c>
      <c r="C24" s="3">
        <v>550.13</v>
      </c>
      <c r="D24" s="3">
        <v>54.79</v>
      </c>
      <c r="E24" s="3">
        <v>301.42</v>
      </c>
      <c r="F24" s="4">
        <v>550.13</v>
      </c>
      <c r="G24" s="5">
        <v>20.329999999999998</v>
      </c>
      <c r="H24" s="4">
        <v>36.96</v>
      </c>
      <c r="I24" s="6">
        <v>4.8899999999999997</v>
      </c>
      <c r="J24" s="6">
        <v>6.71</v>
      </c>
      <c r="K24" s="6">
        <v>5.23</v>
      </c>
      <c r="L24" s="6">
        <v>5.14</v>
      </c>
      <c r="M24" s="6">
        <v>6.7</v>
      </c>
      <c r="N24" s="6">
        <v>4.0599999999999996</v>
      </c>
      <c r="O24" s="6">
        <v>8.25</v>
      </c>
      <c r="P24" s="6">
        <v>5.48</v>
      </c>
      <c r="Q24" s="6">
        <v>3.78</v>
      </c>
      <c r="R24" s="6">
        <v>6.95</v>
      </c>
      <c r="S24" s="6">
        <v>51.51</v>
      </c>
      <c r="T24" s="6">
        <v>23.21</v>
      </c>
      <c r="U24" s="6">
        <v>3.01</v>
      </c>
      <c r="V24" s="6">
        <v>16.170000000000002</v>
      </c>
      <c r="W24" s="6">
        <v>6.1</v>
      </c>
      <c r="X24" s="6">
        <v>67.33</v>
      </c>
      <c r="Y24" s="6">
        <v>2.2200000000000002</v>
      </c>
      <c r="Z24" s="7" t="s">
        <v>32</v>
      </c>
      <c r="AA24" s="7" t="s">
        <v>32</v>
      </c>
      <c r="AB24" s="7" t="s">
        <v>32</v>
      </c>
      <c r="AC24" s="7" t="s">
        <v>32</v>
      </c>
      <c r="AD24" s="8" t="s">
        <v>32</v>
      </c>
      <c r="AE24" s="8" t="s">
        <v>32</v>
      </c>
      <c r="AF24" s="8" t="s">
        <v>32</v>
      </c>
      <c r="AG24" s="8" t="s">
        <v>32</v>
      </c>
      <c r="AH24" s="9" t="s">
        <v>32</v>
      </c>
      <c r="AI24" s="9" t="s">
        <v>32</v>
      </c>
      <c r="AJ24" s="9" t="s">
        <v>32</v>
      </c>
      <c r="AK24" s="9" t="s">
        <v>32</v>
      </c>
      <c r="AL24" s="9" t="s">
        <v>32</v>
      </c>
      <c r="AM24" s="9" t="s">
        <v>32</v>
      </c>
      <c r="AN24" s="9" t="s">
        <v>32</v>
      </c>
      <c r="AO24" s="13">
        <v>196</v>
      </c>
      <c r="AP24" s="13">
        <v>217.48</v>
      </c>
      <c r="AQ24" s="13">
        <v>5.56</v>
      </c>
      <c r="AR24" s="13">
        <v>0.96499999999999997</v>
      </c>
      <c r="AS24" s="13">
        <v>0.997</v>
      </c>
    </row>
    <row r="25" spans="1:45" x14ac:dyDescent="0.25">
      <c r="A25" s="1">
        <v>0</v>
      </c>
      <c r="B25" s="1">
        <v>8</v>
      </c>
      <c r="C25" s="3">
        <v>546.99</v>
      </c>
      <c r="D25" s="3">
        <v>58.82</v>
      </c>
      <c r="E25" s="3">
        <v>321.74</v>
      </c>
      <c r="F25" s="4">
        <v>550.13</v>
      </c>
      <c r="G25" s="5">
        <v>19.82</v>
      </c>
      <c r="H25" s="4">
        <v>36.049999999999997</v>
      </c>
      <c r="I25" s="6">
        <v>4.37</v>
      </c>
      <c r="J25" s="6">
        <v>6.34</v>
      </c>
      <c r="K25" s="6">
        <v>5.67</v>
      </c>
      <c r="L25" s="6">
        <v>4.92</v>
      </c>
      <c r="M25" s="6">
        <v>5.91</v>
      </c>
      <c r="N25" s="6">
        <v>3.28</v>
      </c>
      <c r="O25" s="6">
        <v>8.3699999999999992</v>
      </c>
      <c r="P25" s="6">
        <v>5.29</v>
      </c>
      <c r="Q25" s="6">
        <v>3.63</v>
      </c>
      <c r="R25" s="6">
        <v>7.01</v>
      </c>
      <c r="S25" s="6">
        <v>56.1</v>
      </c>
      <c r="T25" s="6">
        <v>23.93</v>
      </c>
      <c r="U25" s="6">
        <v>2.27</v>
      </c>
      <c r="V25" s="6">
        <v>12.68</v>
      </c>
      <c r="W25" s="6">
        <v>5.0199999999999996</v>
      </c>
      <c r="X25" s="6">
        <v>66.599999999999994</v>
      </c>
      <c r="Y25" s="6">
        <v>2.34</v>
      </c>
      <c r="Z25" s="7" t="s">
        <v>32</v>
      </c>
      <c r="AA25" s="7" t="s">
        <v>32</v>
      </c>
      <c r="AB25" s="7" t="s">
        <v>32</v>
      </c>
      <c r="AC25" s="7" t="s">
        <v>32</v>
      </c>
      <c r="AD25" s="8" t="s">
        <v>32</v>
      </c>
      <c r="AE25" s="8" t="s">
        <v>32</v>
      </c>
      <c r="AF25" s="8" t="s">
        <v>32</v>
      </c>
      <c r="AG25" s="8" t="s">
        <v>32</v>
      </c>
      <c r="AH25" s="9" t="s">
        <v>32</v>
      </c>
      <c r="AI25" s="9" t="s">
        <v>32</v>
      </c>
      <c r="AJ25" s="9" t="s">
        <v>32</v>
      </c>
      <c r="AK25" s="9" t="s">
        <v>32</v>
      </c>
      <c r="AL25" s="9" t="s">
        <v>32</v>
      </c>
      <c r="AM25" s="9" t="s">
        <v>32</v>
      </c>
      <c r="AN25" s="9" t="s">
        <v>32</v>
      </c>
      <c r="AO25" s="13">
        <v>225</v>
      </c>
      <c r="AP25" s="13">
        <v>251.09</v>
      </c>
      <c r="AQ25" s="13">
        <v>5.44</v>
      </c>
      <c r="AR25" s="13">
        <v>0.95399999999999996</v>
      </c>
      <c r="AS25" s="13">
        <v>0.997</v>
      </c>
    </row>
    <row r="26" spans="1:45" x14ac:dyDescent="0.25">
      <c r="A26" s="1">
        <v>0</v>
      </c>
      <c r="B26" s="1">
        <v>8</v>
      </c>
      <c r="C26" s="3">
        <v>550.13</v>
      </c>
      <c r="D26" s="3">
        <v>53.84</v>
      </c>
      <c r="E26" s="3">
        <v>296.19</v>
      </c>
      <c r="F26" s="4">
        <v>550.13</v>
      </c>
      <c r="G26" s="5">
        <v>27.6</v>
      </c>
      <c r="H26" s="4">
        <v>50.19</v>
      </c>
      <c r="I26" s="6">
        <v>5.08</v>
      </c>
      <c r="J26" s="6">
        <v>6.58</v>
      </c>
      <c r="K26" s="6">
        <v>5.56</v>
      </c>
      <c r="L26" s="6">
        <v>4.43</v>
      </c>
      <c r="M26" s="6">
        <v>5.8</v>
      </c>
      <c r="N26" s="6">
        <v>4.17</v>
      </c>
      <c r="O26" s="6">
        <v>8.48</v>
      </c>
      <c r="P26" s="6">
        <v>5.28</v>
      </c>
      <c r="Q26" s="6">
        <v>4.16</v>
      </c>
      <c r="R26" s="6">
        <v>7.01</v>
      </c>
      <c r="S26" s="6">
        <v>53.18</v>
      </c>
      <c r="T26" s="6">
        <v>24.15</v>
      </c>
      <c r="U26" s="6">
        <v>2.59</v>
      </c>
      <c r="V26" s="6">
        <v>14.42</v>
      </c>
      <c r="W26" s="6">
        <v>5.67</v>
      </c>
      <c r="X26" s="6">
        <v>59.85</v>
      </c>
      <c r="Y26" s="6">
        <v>2.2000000000000002</v>
      </c>
      <c r="Z26" s="7" t="s">
        <v>32</v>
      </c>
      <c r="AA26" s="7" t="s">
        <v>32</v>
      </c>
      <c r="AB26" s="7" t="s">
        <v>32</v>
      </c>
      <c r="AC26" s="7" t="s">
        <v>32</v>
      </c>
      <c r="AD26" s="8" t="s">
        <v>32</v>
      </c>
      <c r="AE26" s="8" t="s">
        <v>32</v>
      </c>
      <c r="AF26" s="8" t="s">
        <v>32</v>
      </c>
      <c r="AG26" s="8" t="s">
        <v>32</v>
      </c>
      <c r="AH26" s="9" t="s">
        <v>32</v>
      </c>
      <c r="AI26" s="9" t="s">
        <v>32</v>
      </c>
      <c r="AJ26" s="9" t="s">
        <v>32</v>
      </c>
      <c r="AK26" s="9" t="s">
        <v>32</v>
      </c>
      <c r="AL26" s="9" t="s">
        <v>32</v>
      </c>
      <c r="AM26" s="9" t="s">
        <v>32</v>
      </c>
      <c r="AN26" s="9" t="s">
        <v>32</v>
      </c>
      <c r="AO26" s="13">
        <v>205</v>
      </c>
      <c r="AP26" s="13">
        <v>231.46</v>
      </c>
      <c r="AQ26" s="13">
        <v>5.24</v>
      </c>
      <c r="AR26" s="13">
        <v>0.95</v>
      </c>
      <c r="AS26" s="13">
        <v>0.996</v>
      </c>
    </row>
    <row r="27" spans="1:45" x14ac:dyDescent="0.25">
      <c r="A27" s="1">
        <v>2</v>
      </c>
      <c r="B27" s="1">
        <v>8</v>
      </c>
      <c r="C27" s="3">
        <v>561.47</v>
      </c>
      <c r="D27" s="3">
        <v>58.1</v>
      </c>
      <c r="E27" s="3">
        <v>326.20999999999998</v>
      </c>
      <c r="F27" s="4">
        <v>561.47</v>
      </c>
      <c r="G27" s="5">
        <v>17.399999999999999</v>
      </c>
      <c r="H27" s="4">
        <v>31.02</v>
      </c>
      <c r="I27" s="6">
        <v>5.07</v>
      </c>
      <c r="J27" s="6">
        <v>6.11</v>
      </c>
      <c r="K27" s="6">
        <v>5.99</v>
      </c>
      <c r="L27" s="6">
        <v>5.21</v>
      </c>
      <c r="M27" s="6">
        <v>4.55</v>
      </c>
      <c r="N27" s="6">
        <v>2.34</v>
      </c>
      <c r="O27" s="6">
        <v>9.07</v>
      </c>
      <c r="P27" s="6">
        <v>5.26</v>
      </c>
      <c r="Q27" s="6">
        <v>3.36</v>
      </c>
      <c r="R27" s="6">
        <v>6.73</v>
      </c>
      <c r="S27" s="6">
        <v>56.27</v>
      </c>
      <c r="T27" s="6">
        <v>23.01</v>
      </c>
      <c r="U27" s="6">
        <v>2.14</v>
      </c>
      <c r="V27" s="6">
        <v>13.54</v>
      </c>
      <c r="W27" s="6">
        <v>5.04</v>
      </c>
      <c r="X27" s="6">
        <v>70.819999999999993</v>
      </c>
      <c r="Y27" s="6">
        <v>2.4500000000000002</v>
      </c>
      <c r="Z27" s="7" t="s">
        <v>32</v>
      </c>
      <c r="AA27" s="7" t="s">
        <v>32</v>
      </c>
      <c r="AB27" s="7" t="s">
        <v>32</v>
      </c>
      <c r="AC27" s="7" t="s">
        <v>32</v>
      </c>
      <c r="AD27" s="8" t="s">
        <v>32</v>
      </c>
      <c r="AE27" s="8" t="s">
        <v>32</v>
      </c>
      <c r="AF27" s="8" t="s">
        <v>32</v>
      </c>
      <c r="AG27" s="8" t="s">
        <v>32</v>
      </c>
      <c r="AH27" s="9" t="s">
        <v>32</v>
      </c>
      <c r="AI27" s="9" t="s">
        <v>32</v>
      </c>
      <c r="AJ27" s="9" t="s">
        <v>32</v>
      </c>
      <c r="AK27" s="9" t="s">
        <v>32</v>
      </c>
      <c r="AL27" s="9" t="s">
        <v>32</v>
      </c>
      <c r="AM27" s="9" t="s">
        <v>32</v>
      </c>
      <c r="AN27" s="9" t="s">
        <v>32</v>
      </c>
      <c r="AO27" s="13">
        <v>194</v>
      </c>
      <c r="AP27" s="13">
        <v>242.24</v>
      </c>
      <c r="AQ27" s="13">
        <v>4.78</v>
      </c>
      <c r="AR27" s="13">
        <v>0.93</v>
      </c>
      <c r="AS27" s="13">
        <v>0.997</v>
      </c>
    </row>
    <row r="28" spans="1:45" x14ac:dyDescent="0.25">
      <c r="A28" s="1">
        <v>2</v>
      </c>
      <c r="B28" s="1">
        <v>8</v>
      </c>
      <c r="C28" s="3">
        <v>494.09</v>
      </c>
      <c r="D28" s="3">
        <v>58.83</v>
      </c>
      <c r="E28" s="3">
        <v>290.67</v>
      </c>
      <c r="F28" s="4">
        <v>561.47</v>
      </c>
      <c r="G28" s="5">
        <v>24.03</v>
      </c>
      <c r="H28" s="4">
        <v>42.84</v>
      </c>
      <c r="I28" s="6">
        <v>4.95</v>
      </c>
      <c r="J28" s="6">
        <v>7.08</v>
      </c>
      <c r="K28" s="6">
        <v>6.23</v>
      </c>
      <c r="L28" s="6">
        <v>5.19</v>
      </c>
      <c r="M28" s="6">
        <v>5.61</v>
      </c>
      <c r="N28" s="6">
        <v>2.4700000000000002</v>
      </c>
      <c r="O28" s="6">
        <v>9.1199999999999992</v>
      </c>
      <c r="P28" s="6">
        <v>4.79</v>
      </c>
      <c r="Q28" s="6">
        <v>3.56</v>
      </c>
      <c r="R28" s="6">
        <v>7.04</v>
      </c>
      <c r="S28" s="6">
        <v>55.56</v>
      </c>
      <c r="T28" s="6">
        <v>23.43</v>
      </c>
      <c r="U28" s="6">
        <v>2.59</v>
      </c>
      <c r="V28" s="6">
        <v>12.59</v>
      </c>
      <c r="W28" s="6">
        <v>5.83</v>
      </c>
      <c r="X28" s="6">
        <v>70.099999999999994</v>
      </c>
      <c r="Y28" s="6">
        <v>2.37</v>
      </c>
      <c r="Z28" s="7" t="s">
        <v>32</v>
      </c>
      <c r="AA28" s="7" t="s">
        <v>32</v>
      </c>
      <c r="AB28" s="7" t="s">
        <v>32</v>
      </c>
      <c r="AC28" s="7" t="s">
        <v>32</v>
      </c>
      <c r="AD28" s="8" t="s">
        <v>32</v>
      </c>
      <c r="AE28" s="8" t="s">
        <v>32</v>
      </c>
      <c r="AF28" s="8" t="s">
        <v>32</v>
      </c>
      <c r="AG28" s="8" t="s">
        <v>32</v>
      </c>
      <c r="AH28" s="9" t="s">
        <v>32</v>
      </c>
      <c r="AI28" s="9" t="s">
        <v>32</v>
      </c>
      <c r="AJ28" s="9" t="s">
        <v>32</v>
      </c>
      <c r="AK28" s="9" t="s">
        <v>32</v>
      </c>
      <c r="AL28" s="9" t="s">
        <v>32</v>
      </c>
      <c r="AM28" s="9" t="s">
        <v>32</v>
      </c>
      <c r="AN28" s="9" t="s">
        <v>32</v>
      </c>
      <c r="AO28" s="13">
        <v>227</v>
      </c>
      <c r="AP28" s="13">
        <v>250.64</v>
      </c>
      <c r="AQ28" s="13">
        <v>5.57</v>
      </c>
      <c r="AR28" s="13">
        <v>0.96</v>
      </c>
      <c r="AS28" s="13">
        <v>0.996</v>
      </c>
    </row>
    <row r="29" spans="1:45" x14ac:dyDescent="0.25">
      <c r="A29" s="1">
        <v>2</v>
      </c>
      <c r="B29" s="1">
        <v>8</v>
      </c>
      <c r="C29" s="3">
        <v>378.59</v>
      </c>
      <c r="D29" s="3">
        <v>44.92</v>
      </c>
      <c r="E29" s="3">
        <v>170.06</v>
      </c>
      <c r="F29" s="4">
        <v>561.47</v>
      </c>
      <c r="G29" s="5">
        <v>19.78</v>
      </c>
      <c r="H29" s="4">
        <v>35.270000000000003</v>
      </c>
      <c r="I29" s="6">
        <v>4.8600000000000003</v>
      </c>
      <c r="J29" s="6">
        <v>4.6500000000000004</v>
      </c>
      <c r="K29" s="6">
        <v>5.61</v>
      </c>
      <c r="L29" s="6">
        <v>5.76</v>
      </c>
      <c r="M29" s="6">
        <v>6.39</v>
      </c>
      <c r="N29" s="6">
        <v>3.65</v>
      </c>
      <c r="O29" s="6">
        <v>8.81</v>
      </c>
      <c r="P29" s="6">
        <v>5.79</v>
      </c>
      <c r="Q29" s="6">
        <v>3.84</v>
      </c>
      <c r="R29" s="6">
        <v>7.14</v>
      </c>
      <c r="S29" s="6">
        <v>50.74</v>
      </c>
      <c r="T29" s="6">
        <v>25.53</v>
      </c>
      <c r="U29" s="6">
        <v>2.99</v>
      </c>
      <c r="V29" s="6">
        <v>14.46</v>
      </c>
      <c r="W29" s="6">
        <v>6.28</v>
      </c>
      <c r="X29" s="6">
        <v>60.04</v>
      </c>
      <c r="Y29" s="6">
        <v>1.99</v>
      </c>
      <c r="Z29" s="7" t="s">
        <v>32</v>
      </c>
      <c r="AA29" s="7" t="s">
        <v>32</v>
      </c>
      <c r="AB29" s="7" t="s">
        <v>32</v>
      </c>
      <c r="AC29" s="7" t="s">
        <v>32</v>
      </c>
      <c r="AD29" s="8" t="s">
        <v>32</v>
      </c>
      <c r="AE29" s="8" t="s">
        <v>32</v>
      </c>
      <c r="AF29" s="8" t="s">
        <v>32</v>
      </c>
      <c r="AG29" s="8" t="s">
        <v>32</v>
      </c>
      <c r="AH29" s="9" t="s">
        <v>32</v>
      </c>
      <c r="AI29" s="9" t="s">
        <v>32</v>
      </c>
      <c r="AJ29" s="9" t="s">
        <v>32</v>
      </c>
      <c r="AK29" s="9" t="s">
        <v>32</v>
      </c>
      <c r="AL29" s="9" t="s">
        <v>32</v>
      </c>
      <c r="AM29" s="9" t="s">
        <v>32</v>
      </c>
      <c r="AN29" s="9" t="s">
        <v>32</v>
      </c>
      <c r="AO29" s="13">
        <v>216</v>
      </c>
      <c r="AP29" s="13">
        <v>233.18</v>
      </c>
      <c r="AQ29" s="13">
        <v>4.66</v>
      </c>
      <c r="AR29" s="13">
        <v>0.878</v>
      </c>
      <c r="AS29" s="13">
        <v>0.998</v>
      </c>
    </row>
    <row r="30" spans="1:45" x14ac:dyDescent="0.25">
      <c r="A30" s="1">
        <v>2</v>
      </c>
      <c r="B30" s="1">
        <v>8</v>
      </c>
      <c r="C30" s="3">
        <v>523.92999999999995</v>
      </c>
      <c r="D30" s="3">
        <v>57.65</v>
      </c>
      <c r="E30" s="3">
        <v>302.05</v>
      </c>
      <c r="F30" s="4">
        <v>561.47</v>
      </c>
      <c r="G30" s="5">
        <v>17.98</v>
      </c>
      <c r="H30" s="4">
        <v>32.049999999999997</v>
      </c>
      <c r="I30" s="6">
        <v>4.9400000000000004</v>
      </c>
      <c r="J30" s="6">
        <v>6.35</v>
      </c>
      <c r="K30" s="6">
        <v>6.3</v>
      </c>
      <c r="L30" s="6">
        <v>5.51</v>
      </c>
      <c r="M30" s="6">
        <v>5</v>
      </c>
      <c r="N30" s="6">
        <v>2.35</v>
      </c>
      <c r="O30" s="6">
        <v>8.41</v>
      </c>
      <c r="P30" s="6">
        <v>4.68</v>
      </c>
      <c r="Q30" s="6">
        <v>3.91</v>
      </c>
      <c r="R30" s="6">
        <v>6.85</v>
      </c>
      <c r="S30" s="6">
        <v>57.89</v>
      </c>
      <c r="T30" s="6">
        <v>22.53</v>
      </c>
      <c r="U30" s="6">
        <v>1.72</v>
      </c>
      <c r="V30" s="6">
        <v>14.05</v>
      </c>
      <c r="W30" s="6">
        <v>3.8</v>
      </c>
      <c r="X30" s="6">
        <v>74.77</v>
      </c>
      <c r="Y30" s="6">
        <v>2.57</v>
      </c>
      <c r="Z30" s="7" t="s">
        <v>32</v>
      </c>
      <c r="AA30" s="7" t="s">
        <v>32</v>
      </c>
      <c r="AB30" s="7" t="s">
        <v>32</v>
      </c>
      <c r="AC30" s="7" t="s">
        <v>32</v>
      </c>
      <c r="AD30" s="8" t="s">
        <v>32</v>
      </c>
      <c r="AE30" s="8" t="s">
        <v>32</v>
      </c>
      <c r="AF30" s="8" t="s">
        <v>32</v>
      </c>
      <c r="AG30" s="8" t="s">
        <v>32</v>
      </c>
      <c r="AH30" s="9" t="s">
        <v>32</v>
      </c>
      <c r="AI30" s="9" t="s">
        <v>32</v>
      </c>
      <c r="AJ30" s="9" t="s">
        <v>32</v>
      </c>
      <c r="AK30" s="9" t="s">
        <v>32</v>
      </c>
      <c r="AL30" s="9" t="s">
        <v>32</v>
      </c>
      <c r="AM30" s="9" t="s">
        <v>32</v>
      </c>
      <c r="AN30" s="9" t="s">
        <v>32</v>
      </c>
      <c r="AO30" s="13">
        <v>232</v>
      </c>
      <c r="AP30" s="13">
        <v>281.20999999999998</v>
      </c>
      <c r="AQ30" s="13">
        <v>5.37</v>
      </c>
      <c r="AR30" s="13">
        <v>0.94399999999999995</v>
      </c>
      <c r="AS30" s="13">
        <v>0.995</v>
      </c>
    </row>
    <row r="31" spans="1:45" x14ac:dyDescent="0.25">
      <c r="A31" s="1">
        <v>2</v>
      </c>
      <c r="B31" s="1">
        <v>8</v>
      </c>
      <c r="C31" s="3">
        <v>561.47</v>
      </c>
      <c r="D31" s="3">
        <v>51.87</v>
      </c>
      <c r="E31" s="3">
        <v>291.23</v>
      </c>
      <c r="F31" s="4">
        <v>561.47</v>
      </c>
      <c r="G31" s="5">
        <v>16.920000000000002</v>
      </c>
      <c r="H31" s="4">
        <v>30.15</v>
      </c>
      <c r="I31" s="6">
        <v>4.99</v>
      </c>
      <c r="J31" s="6">
        <v>6.64</v>
      </c>
      <c r="K31" s="6">
        <v>5.59</v>
      </c>
      <c r="L31" s="6">
        <v>4.9000000000000004</v>
      </c>
      <c r="M31" s="6">
        <v>5.04</v>
      </c>
      <c r="N31" s="6">
        <v>4.34</v>
      </c>
      <c r="O31" s="6">
        <v>8.7899999999999991</v>
      </c>
      <c r="P31" s="6">
        <v>5.29</v>
      </c>
      <c r="Q31" s="6">
        <v>4.4000000000000004</v>
      </c>
      <c r="R31" s="6">
        <v>6.73</v>
      </c>
      <c r="S31" s="6">
        <v>55.57</v>
      </c>
      <c r="T31" s="6">
        <v>22.34</v>
      </c>
      <c r="U31" s="6">
        <v>2.06</v>
      </c>
      <c r="V31" s="6">
        <v>15.29</v>
      </c>
      <c r="W31" s="6">
        <v>4.75</v>
      </c>
      <c r="X31" s="6">
        <v>77.16</v>
      </c>
      <c r="Y31" s="6">
        <v>2.4900000000000002</v>
      </c>
      <c r="Z31" s="7" t="s">
        <v>32</v>
      </c>
      <c r="AA31" s="7" t="s">
        <v>32</v>
      </c>
      <c r="AB31" s="7" t="s">
        <v>32</v>
      </c>
      <c r="AC31" s="7" t="s">
        <v>32</v>
      </c>
      <c r="AD31" s="8" t="s">
        <v>32</v>
      </c>
      <c r="AE31" s="8" t="s">
        <v>32</v>
      </c>
      <c r="AF31" s="8" t="s">
        <v>32</v>
      </c>
      <c r="AG31" s="8" t="s">
        <v>32</v>
      </c>
      <c r="AH31" s="9" t="s">
        <v>32</v>
      </c>
      <c r="AI31" s="9" t="s">
        <v>32</v>
      </c>
      <c r="AJ31" s="9" t="s">
        <v>32</v>
      </c>
      <c r="AK31" s="9" t="s">
        <v>32</v>
      </c>
      <c r="AL31" s="9" t="s">
        <v>32</v>
      </c>
      <c r="AM31" s="9" t="s">
        <v>32</v>
      </c>
      <c r="AN31" s="9" t="s">
        <v>32</v>
      </c>
      <c r="AO31" s="13">
        <v>199</v>
      </c>
      <c r="AP31" s="13">
        <v>240.13</v>
      </c>
      <c r="AQ31" s="13">
        <v>5.19</v>
      </c>
      <c r="AR31" s="13">
        <v>0.93700000000000006</v>
      </c>
      <c r="AS31" s="13">
        <v>0.996</v>
      </c>
    </row>
    <row r="32" spans="1:45" x14ac:dyDescent="0.25">
      <c r="A32" s="1">
        <v>4</v>
      </c>
      <c r="B32" s="1">
        <v>8</v>
      </c>
      <c r="C32" s="3">
        <v>570.01</v>
      </c>
      <c r="D32" s="3">
        <v>55.85</v>
      </c>
      <c r="E32" s="3">
        <v>318.35000000000002</v>
      </c>
      <c r="F32" s="4">
        <v>570.01</v>
      </c>
      <c r="G32" s="5">
        <v>14.24</v>
      </c>
      <c r="H32" s="4">
        <v>24.98</v>
      </c>
      <c r="I32" s="6">
        <v>4.54</v>
      </c>
      <c r="J32" s="6">
        <v>5.87</v>
      </c>
      <c r="K32" s="6">
        <v>5.87</v>
      </c>
      <c r="L32" s="6">
        <v>4.63</v>
      </c>
      <c r="M32" s="6">
        <v>4.7699999999999996</v>
      </c>
      <c r="N32" s="6">
        <v>2.92</v>
      </c>
      <c r="O32" s="6">
        <v>8.34</v>
      </c>
      <c r="P32" s="6">
        <v>4.91</v>
      </c>
      <c r="Q32" s="6">
        <v>3.35</v>
      </c>
      <c r="R32" s="6">
        <v>6.71</v>
      </c>
      <c r="S32" s="6">
        <v>53.86</v>
      </c>
      <c r="T32" s="6">
        <v>22.78</v>
      </c>
      <c r="U32" s="6">
        <v>2.11</v>
      </c>
      <c r="V32" s="6">
        <v>16.8</v>
      </c>
      <c r="W32" s="6">
        <v>4.45</v>
      </c>
      <c r="X32" s="6">
        <v>77.819999999999993</v>
      </c>
      <c r="Y32" s="6">
        <v>2.36</v>
      </c>
      <c r="Z32" s="7" t="s">
        <v>32</v>
      </c>
      <c r="AA32" s="7" t="s">
        <v>32</v>
      </c>
      <c r="AB32" s="7" t="s">
        <v>32</v>
      </c>
      <c r="AC32" s="7" t="s">
        <v>32</v>
      </c>
      <c r="AD32" s="8" t="s">
        <v>32</v>
      </c>
      <c r="AE32" s="8" t="s">
        <v>32</v>
      </c>
      <c r="AF32" s="8" t="s">
        <v>32</v>
      </c>
      <c r="AG32" s="8" t="s">
        <v>32</v>
      </c>
      <c r="AH32" s="9" t="s">
        <v>32</v>
      </c>
      <c r="AI32" s="9" t="s">
        <v>32</v>
      </c>
      <c r="AJ32" s="9" t="s">
        <v>32</v>
      </c>
      <c r="AK32" s="9" t="s">
        <v>32</v>
      </c>
      <c r="AL32" s="9" t="s">
        <v>32</v>
      </c>
      <c r="AM32" s="9" t="s">
        <v>32</v>
      </c>
      <c r="AN32" s="9" t="s">
        <v>32</v>
      </c>
      <c r="AO32" s="13">
        <v>235</v>
      </c>
      <c r="AP32" s="13">
        <v>258.89999999999998</v>
      </c>
      <c r="AQ32" s="13">
        <v>5.38</v>
      </c>
      <c r="AR32" s="13">
        <v>0.95299999999999996</v>
      </c>
      <c r="AS32" s="13">
        <v>0.998</v>
      </c>
    </row>
    <row r="33" spans="1:45" x14ac:dyDescent="0.25">
      <c r="A33" s="1">
        <v>4</v>
      </c>
      <c r="B33" s="1">
        <v>8</v>
      </c>
      <c r="C33" s="3">
        <v>488.91</v>
      </c>
      <c r="D33" s="3">
        <v>52.73</v>
      </c>
      <c r="E33" s="3">
        <v>257.8</v>
      </c>
      <c r="F33" s="4">
        <v>492.65</v>
      </c>
      <c r="G33" s="5">
        <v>17.72</v>
      </c>
      <c r="H33" s="4">
        <v>35.94</v>
      </c>
      <c r="I33" s="6">
        <v>5.03</v>
      </c>
      <c r="J33" s="6">
        <v>5.47</v>
      </c>
      <c r="K33" s="6">
        <v>5.04</v>
      </c>
      <c r="L33" s="6">
        <v>5.01</v>
      </c>
      <c r="M33" s="6">
        <v>5.78</v>
      </c>
      <c r="N33" s="6">
        <v>3.51</v>
      </c>
      <c r="O33" s="6">
        <v>8.41</v>
      </c>
      <c r="P33" s="6">
        <v>5.52</v>
      </c>
      <c r="Q33" s="6">
        <v>3.84</v>
      </c>
      <c r="R33" s="6">
        <v>6.96</v>
      </c>
      <c r="S33" s="6">
        <v>51.83</v>
      </c>
      <c r="T33" s="6">
        <v>23.89</v>
      </c>
      <c r="U33" s="6">
        <v>2.84</v>
      </c>
      <c r="V33" s="6">
        <v>15.37</v>
      </c>
      <c r="W33" s="6">
        <v>6.07</v>
      </c>
      <c r="X33" s="6">
        <v>70.55</v>
      </c>
      <c r="Y33" s="6">
        <v>2.17</v>
      </c>
      <c r="Z33" s="7" t="s">
        <v>32</v>
      </c>
      <c r="AA33" s="7" t="s">
        <v>32</v>
      </c>
      <c r="AB33" s="7" t="s">
        <v>32</v>
      </c>
      <c r="AC33" s="7" t="s">
        <v>32</v>
      </c>
      <c r="AD33" s="8" t="s">
        <v>32</v>
      </c>
      <c r="AE33" s="8" t="s">
        <v>32</v>
      </c>
      <c r="AF33" s="8" t="s">
        <v>32</v>
      </c>
      <c r="AG33" s="8" t="s">
        <v>32</v>
      </c>
      <c r="AH33" s="9" t="s">
        <v>32</v>
      </c>
      <c r="AI33" s="9" t="s">
        <v>32</v>
      </c>
      <c r="AJ33" s="9" t="s">
        <v>32</v>
      </c>
      <c r="AK33" s="9" t="s">
        <v>32</v>
      </c>
      <c r="AL33" s="9" t="s">
        <v>32</v>
      </c>
      <c r="AM33" s="9" t="s">
        <v>32</v>
      </c>
      <c r="AN33" s="9" t="s">
        <v>32</v>
      </c>
      <c r="AO33" s="13">
        <v>249</v>
      </c>
      <c r="AP33" s="13">
        <v>274.62</v>
      </c>
      <c r="AQ33" s="13">
        <v>5.15</v>
      </c>
      <c r="AR33" s="13">
        <v>0.93899999999999995</v>
      </c>
      <c r="AS33" s="13">
        <v>0.998</v>
      </c>
    </row>
    <row r="34" spans="1:45" x14ac:dyDescent="0.25">
      <c r="A34" s="1">
        <v>4</v>
      </c>
      <c r="B34" s="1">
        <v>8</v>
      </c>
      <c r="C34" s="3">
        <v>539.07000000000005</v>
      </c>
      <c r="D34" s="3">
        <v>54.93</v>
      </c>
      <c r="E34" s="3">
        <v>296.11</v>
      </c>
      <c r="F34" s="4">
        <v>570.01</v>
      </c>
      <c r="G34" s="5">
        <v>20.46</v>
      </c>
      <c r="H34" s="4">
        <v>35.9</v>
      </c>
      <c r="I34" s="6">
        <v>4.8600000000000003</v>
      </c>
      <c r="J34" s="6">
        <v>6.52</v>
      </c>
      <c r="K34" s="6">
        <v>5.53</v>
      </c>
      <c r="L34" s="6">
        <v>4.18</v>
      </c>
      <c r="M34" s="6">
        <v>5.17</v>
      </c>
      <c r="N34" s="6">
        <v>3.28</v>
      </c>
      <c r="O34" s="6">
        <v>8.4</v>
      </c>
      <c r="P34" s="6">
        <v>5.56</v>
      </c>
      <c r="Q34" s="6">
        <v>3.68</v>
      </c>
      <c r="R34" s="6">
        <v>6.79</v>
      </c>
      <c r="S34" s="6">
        <v>53.78</v>
      </c>
      <c r="T34" s="6">
        <v>24.24</v>
      </c>
      <c r="U34" s="6">
        <v>2.06</v>
      </c>
      <c r="V34" s="6">
        <v>15.59</v>
      </c>
      <c r="W34" s="6">
        <v>4.32</v>
      </c>
      <c r="X34" s="6">
        <v>74.7</v>
      </c>
      <c r="Y34" s="6">
        <v>2.2200000000000002</v>
      </c>
      <c r="Z34" s="7" t="s">
        <v>32</v>
      </c>
      <c r="AA34" s="7" t="s">
        <v>32</v>
      </c>
      <c r="AB34" s="7" t="s">
        <v>32</v>
      </c>
      <c r="AC34" s="7" t="s">
        <v>32</v>
      </c>
      <c r="AD34" s="8" t="s">
        <v>32</v>
      </c>
      <c r="AE34" s="8" t="s">
        <v>32</v>
      </c>
      <c r="AF34" s="8" t="s">
        <v>32</v>
      </c>
      <c r="AG34" s="8" t="s">
        <v>32</v>
      </c>
      <c r="AH34" s="9" t="s">
        <v>32</v>
      </c>
      <c r="AI34" s="9" t="s">
        <v>32</v>
      </c>
      <c r="AJ34" s="9" t="s">
        <v>32</v>
      </c>
      <c r="AK34" s="9" t="s">
        <v>32</v>
      </c>
      <c r="AL34" s="9" t="s">
        <v>32</v>
      </c>
      <c r="AM34" s="9" t="s">
        <v>32</v>
      </c>
      <c r="AN34" s="9" t="s">
        <v>32</v>
      </c>
      <c r="AO34" s="13">
        <v>244</v>
      </c>
      <c r="AP34" s="13">
        <v>288.45</v>
      </c>
      <c r="AQ34" s="13">
        <v>5.05</v>
      </c>
      <c r="AR34" s="13">
        <v>0.91600000000000004</v>
      </c>
      <c r="AS34" s="13">
        <v>0.997</v>
      </c>
    </row>
    <row r="35" spans="1:45" x14ac:dyDescent="0.25">
      <c r="A35" s="1">
        <v>4</v>
      </c>
      <c r="B35" s="1">
        <v>8</v>
      </c>
      <c r="C35" s="3">
        <v>400.31</v>
      </c>
      <c r="D35" s="3">
        <v>57.88</v>
      </c>
      <c r="E35" s="3">
        <v>231.7</v>
      </c>
      <c r="F35" s="4">
        <v>493.47</v>
      </c>
      <c r="G35" s="5">
        <v>14.91</v>
      </c>
      <c r="H35" s="4">
        <v>30.24</v>
      </c>
      <c r="I35" s="6">
        <v>4.67</v>
      </c>
      <c r="J35" s="6">
        <v>7.47</v>
      </c>
      <c r="K35" s="6">
        <v>5.97</v>
      </c>
      <c r="L35" s="6">
        <v>5.03</v>
      </c>
      <c r="M35" s="6">
        <v>7.29</v>
      </c>
      <c r="N35" s="6">
        <v>4.9800000000000004</v>
      </c>
      <c r="O35" s="6">
        <v>8.44</v>
      </c>
      <c r="P35" s="6">
        <v>5.05</v>
      </c>
      <c r="Q35" s="6">
        <v>3.65</v>
      </c>
      <c r="R35" s="6">
        <v>7.03</v>
      </c>
      <c r="S35" s="6">
        <v>55.19</v>
      </c>
      <c r="T35" s="6">
        <v>22.45</v>
      </c>
      <c r="U35" s="6">
        <v>2.41</v>
      </c>
      <c r="V35" s="6">
        <v>14.08</v>
      </c>
      <c r="W35" s="6">
        <v>5.87</v>
      </c>
      <c r="X35" s="6">
        <v>62.14</v>
      </c>
      <c r="Y35" s="6">
        <v>2.46</v>
      </c>
      <c r="Z35" s="7" t="s">
        <v>32</v>
      </c>
      <c r="AA35" s="7" t="s">
        <v>32</v>
      </c>
      <c r="AB35" s="7" t="s">
        <v>32</v>
      </c>
      <c r="AC35" s="7" t="s">
        <v>32</v>
      </c>
      <c r="AD35" s="8" t="s">
        <v>32</v>
      </c>
      <c r="AE35" s="8" t="s">
        <v>32</v>
      </c>
      <c r="AF35" s="8" t="s">
        <v>32</v>
      </c>
      <c r="AG35" s="8" t="s">
        <v>32</v>
      </c>
      <c r="AH35" s="9" t="s">
        <v>32</v>
      </c>
      <c r="AI35" s="9" t="s">
        <v>32</v>
      </c>
      <c r="AJ35" s="9" t="s">
        <v>32</v>
      </c>
      <c r="AK35" s="9" t="s">
        <v>32</v>
      </c>
      <c r="AL35" s="9" t="s">
        <v>32</v>
      </c>
      <c r="AM35" s="9" t="s">
        <v>32</v>
      </c>
      <c r="AN35" s="9" t="s">
        <v>32</v>
      </c>
      <c r="AO35" s="13">
        <v>252</v>
      </c>
      <c r="AP35" s="13">
        <v>283.2</v>
      </c>
      <c r="AQ35" s="13">
        <v>5.57</v>
      </c>
      <c r="AR35" s="13">
        <v>0.95899999999999996</v>
      </c>
      <c r="AS35" s="13">
        <v>0.998</v>
      </c>
    </row>
    <row r="36" spans="1:45" x14ac:dyDescent="0.25">
      <c r="A36" s="2">
        <v>4</v>
      </c>
      <c r="B36" s="1">
        <v>8</v>
      </c>
      <c r="C36" s="3">
        <v>433.53</v>
      </c>
      <c r="D36" s="3">
        <v>50.23</v>
      </c>
      <c r="E36" s="3">
        <v>217.76</v>
      </c>
      <c r="F36" s="4">
        <v>519.52</v>
      </c>
      <c r="G36" s="5">
        <v>11.53</v>
      </c>
      <c r="H36" s="4">
        <v>22.17</v>
      </c>
      <c r="I36" s="6">
        <v>4.63</v>
      </c>
      <c r="J36" s="6">
        <v>4.5999999999999996</v>
      </c>
      <c r="K36" s="6">
        <v>6.09</v>
      </c>
      <c r="L36" s="6">
        <v>5.43</v>
      </c>
      <c r="M36" s="6">
        <v>7.33</v>
      </c>
      <c r="N36" s="6">
        <v>4.95</v>
      </c>
      <c r="O36" s="6">
        <v>8.4</v>
      </c>
      <c r="P36" s="6">
        <v>4.66</v>
      </c>
      <c r="Q36" s="6">
        <v>3.57</v>
      </c>
      <c r="R36" s="6">
        <v>7.66</v>
      </c>
      <c r="S36" s="6">
        <v>53.54</v>
      </c>
      <c r="T36" s="6">
        <v>21.93</v>
      </c>
      <c r="U36" s="6">
        <v>2.52</v>
      </c>
      <c r="V36" s="6">
        <v>16.649999999999999</v>
      </c>
      <c r="W36" s="6">
        <v>5.36</v>
      </c>
      <c r="X36" s="6">
        <v>65.89</v>
      </c>
      <c r="Y36" s="6">
        <v>2.44</v>
      </c>
      <c r="Z36" s="7" t="s">
        <v>32</v>
      </c>
      <c r="AA36" s="7" t="s">
        <v>32</v>
      </c>
      <c r="AB36" s="7" t="s">
        <v>32</v>
      </c>
      <c r="AC36" s="7" t="s">
        <v>32</v>
      </c>
      <c r="AD36" s="8" t="s">
        <v>32</v>
      </c>
      <c r="AE36" s="8" t="s">
        <v>32</v>
      </c>
      <c r="AF36" s="8" t="s">
        <v>32</v>
      </c>
      <c r="AG36" s="8" t="s">
        <v>32</v>
      </c>
      <c r="AH36" s="9" t="s">
        <v>32</v>
      </c>
      <c r="AI36" s="9" t="s">
        <v>32</v>
      </c>
      <c r="AJ36" s="9" t="s">
        <v>32</v>
      </c>
      <c r="AK36" s="9" t="s">
        <v>32</v>
      </c>
      <c r="AL36" s="9" t="s">
        <v>32</v>
      </c>
      <c r="AM36" s="9" t="s">
        <v>32</v>
      </c>
      <c r="AN36" s="9" t="s">
        <v>32</v>
      </c>
      <c r="AO36" s="13">
        <v>239</v>
      </c>
      <c r="AP36" s="13">
        <v>258.19</v>
      </c>
      <c r="AQ36" s="13">
        <v>5.72</v>
      </c>
      <c r="AR36" s="13">
        <v>0.96499999999999997</v>
      </c>
      <c r="AS36" s="13">
        <v>0.998</v>
      </c>
    </row>
    <row r="37" spans="1:45" x14ac:dyDescent="0.25">
      <c r="A37" s="1">
        <v>6</v>
      </c>
      <c r="B37" s="1">
        <v>8</v>
      </c>
      <c r="C37" s="3">
        <v>300.77999999999997</v>
      </c>
      <c r="D37" s="3">
        <v>58.18</v>
      </c>
      <c r="E37" s="3">
        <v>174.99</v>
      </c>
      <c r="F37" s="4">
        <v>258.05</v>
      </c>
      <c r="G37" s="5">
        <v>8.19</v>
      </c>
      <c r="H37" s="4">
        <v>31.76</v>
      </c>
      <c r="I37" s="6">
        <v>4.71</v>
      </c>
      <c r="J37" s="6">
        <v>6.5</v>
      </c>
      <c r="K37" s="6">
        <v>7.08</v>
      </c>
      <c r="L37" s="6">
        <v>2.39</v>
      </c>
      <c r="M37" s="6">
        <v>6.08</v>
      </c>
      <c r="N37" s="6">
        <v>6</v>
      </c>
      <c r="O37" s="6">
        <v>8.5</v>
      </c>
      <c r="P37" s="6">
        <v>4.76</v>
      </c>
      <c r="Q37" s="6">
        <v>3.33</v>
      </c>
      <c r="R37" s="6">
        <v>6.8</v>
      </c>
      <c r="S37" s="6">
        <v>57.04</v>
      </c>
      <c r="T37" s="6">
        <v>26.11</v>
      </c>
      <c r="U37" s="6">
        <v>1.51</v>
      </c>
      <c r="V37" s="6">
        <v>12.3</v>
      </c>
      <c r="W37" s="6">
        <v>3.04</v>
      </c>
      <c r="X37" s="6">
        <v>77.02</v>
      </c>
      <c r="Y37" s="6">
        <v>2.1800000000000002</v>
      </c>
      <c r="Z37" s="7" t="s">
        <v>32</v>
      </c>
      <c r="AA37" s="7" t="s">
        <v>32</v>
      </c>
      <c r="AB37" s="7" t="s">
        <v>32</v>
      </c>
      <c r="AC37" s="7" t="s">
        <v>32</v>
      </c>
      <c r="AD37" s="8" t="s">
        <v>32</v>
      </c>
      <c r="AE37" s="8" t="s">
        <v>32</v>
      </c>
      <c r="AF37" s="8" t="s">
        <v>32</v>
      </c>
      <c r="AG37" s="8" t="s">
        <v>32</v>
      </c>
      <c r="AH37" s="9" t="s">
        <v>32</v>
      </c>
      <c r="AI37" s="9" t="s">
        <v>32</v>
      </c>
      <c r="AJ37" s="9" t="s">
        <v>32</v>
      </c>
      <c r="AK37" s="9" t="s">
        <v>32</v>
      </c>
      <c r="AL37" s="9" t="s">
        <v>32</v>
      </c>
      <c r="AM37" s="9" t="s">
        <v>32</v>
      </c>
      <c r="AN37" s="9" t="s">
        <v>32</v>
      </c>
      <c r="AO37" s="13">
        <v>201</v>
      </c>
      <c r="AP37" s="13">
        <v>252.75</v>
      </c>
      <c r="AQ37" s="13">
        <v>5.3</v>
      </c>
      <c r="AR37" s="13">
        <v>0.95199999999999996</v>
      </c>
      <c r="AS37" s="13">
        <v>0.99399999999999999</v>
      </c>
    </row>
    <row r="38" spans="1:45" x14ac:dyDescent="0.25">
      <c r="A38" s="1">
        <v>6</v>
      </c>
      <c r="B38" s="1">
        <v>8</v>
      </c>
      <c r="C38" s="3">
        <v>407.61</v>
      </c>
      <c r="D38" s="3">
        <v>56.14</v>
      </c>
      <c r="E38" s="3">
        <v>228.83</v>
      </c>
      <c r="F38" s="4">
        <v>479.11</v>
      </c>
      <c r="G38" s="5">
        <v>15.59</v>
      </c>
      <c r="H38" s="4">
        <v>32.54</v>
      </c>
      <c r="I38" s="6">
        <v>4.79</v>
      </c>
      <c r="J38" s="6">
        <v>6.21</v>
      </c>
      <c r="K38" s="6">
        <v>5.72</v>
      </c>
      <c r="L38" s="6">
        <v>3.81</v>
      </c>
      <c r="M38" s="6">
        <v>6.38</v>
      </c>
      <c r="N38" s="6">
        <v>4.83</v>
      </c>
      <c r="O38" s="6">
        <v>8.4</v>
      </c>
      <c r="P38" s="6">
        <v>4.9400000000000004</v>
      </c>
      <c r="Q38" s="6">
        <v>3.24</v>
      </c>
      <c r="R38" s="6">
        <v>6.94</v>
      </c>
      <c r="S38" s="6">
        <v>51.94</v>
      </c>
      <c r="T38" s="6">
        <v>23.19</v>
      </c>
      <c r="U38" s="6">
        <v>2.82</v>
      </c>
      <c r="V38" s="6">
        <v>16.07</v>
      </c>
      <c r="W38" s="6">
        <v>5.99</v>
      </c>
      <c r="X38" s="6">
        <v>70.69</v>
      </c>
      <c r="Y38" s="6">
        <v>2.2400000000000002</v>
      </c>
      <c r="Z38" s="7" t="s">
        <v>32</v>
      </c>
      <c r="AA38" s="7" t="s">
        <v>32</v>
      </c>
      <c r="AB38" s="7" t="s">
        <v>32</v>
      </c>
      <c r="AC38" s="7" t="s">
        <v>32</v>
      </c>
      <c r="AD38" s="8" t="s">
        <v>32</v>
      </c>
      <c r="AE38" s="8" t="s">
        <v>32</v>
      </c>
      <c r="AF38" s="8" t="s">
        <v>32</v>
      </c>
      <c r="AG38" s="8" t="s">
        <v>32</v>
      </c>
      <c r="AH38" s="9" t="s">
        <v>32</v>
      </c>
      <c r="AI38" s="9" t="s">
        <v>32</v>
      </c>
      <c r="AJ38" s="9" t="s">
        <v>32</v>
      </c>
      <c r="AK38" s="9" t="s">
        <v>32</v>
      </c>
      <c r="AL38" s="9" t="s">
        <v>32</v>
      </c>
      <c r="AM38" s="9" t="s">
        <v>32</v>
      </c>
      <c r="AN38" s="9" t="s">
        <v>32</v>
      </c>
      <c r="AO38" s="13">
        <v>238</v>
      </c>
      <c r="AP38" s="13">
        <v>295</v>
      </c>
      <c r="AQ38" s="13">
        <v>5.45</v>
      </c>
      <c r="AR38" s="13">
        <v>0.95399999999999996</v>
      </c>
      <c r="AS38" s="13">
        <v>0.995</v>
      </c>
    </row>
    <row r="39" spans="1:45" x14ac:dyDescent="0.25">
      <c r="A39" s="1">
        <v>6</v>
      </c>
      <c r="B39" s="1">
        <v>8</v>
      </c>
      <c r="C39" s="3">
        <v>533.84</v>
      </c>
      <c r="D39" s="3">
        <v>55.34</v>
      </c>
      <c r="E39" s="3">
        <v>295.43</v>
      </c>
      <c r="F39" s="4">
        <v>575.26</v>
      </c>
      <c r="G39" s="5">
        <v>18.239999999999998</v>
      </c>
      <c r="H39" s="4">
        <v>31.73</v>
      </c>
      <c r="I39" s="6">
        <v>4.7300000000000004</v>
      </c>
      <c r="J39" s="6">
        <v>6.21</v>
      </c>
      <c r="K39" s="6">
        <v>5.85</v>
      </c>
      <c r="L39" s="6">
        <v>3.51</v>
      </c>
      <c r="M39" s="6">
        <v>5.27</v>
      </c>
      <c r="N39" s="6">
        <v>6.3</v>
      </c>
      <c r="O39" s="6">
        <v>8.4</v>
      </c>
      <c r="P39" s="6">
        <v>5.07</v>
      </c>
      <c r="Q39" s="6">
        <v>3.89</v>
      </c>
      <c r="R39" s="6">
        <v>6.59</v>
      </c>
      <c r="S39" s="6">
        <v>58.24</v>
      </c>
      <c r="T39" s="6">
        <v>22.82</v>
      </c>
      <c r="U39" s="6">
        <v>1.49</v>
      </c>
      <c r="V39" s="6">
        <v>14.32</v>
      </c>
      <c r="W39" s="6">
        <v>3.13</v>
      </c>
      <c r="X39" s="6">
        <v>74.400000000000006</v>
      </c>
      <c r="Y39" s="6">
        <v>2.5499999999999998</v>
      </c>
      <c r="Z39" s="7" t="s">
        <v>32</v>
      </c>
      <c r="AA39" s="7" t="s">
        <v>32</v>
      </c>
      <c r="AB39" s="7" t="s">
        <v>32</v>
      </c>
      <c r="AC39" s="7" t="s">
        <v>32</v>
      </c>
      <c r="AD39" s="8" t="s">
        <v>32</v>
      </c>
      <c r="AE39" s="8" t="s">
        <v>32</v>
      </c>
      <c r="AF39" s="8" t="s">
        <v>32</v>
      </c>
      <c r="AG39" s="8" t="s">
        <v>32</v>
      </c>
      <c r="AH39" s="9" t="s">
        <v>32</v>
      </c>
      <c r="AI39" s="9" t="s">
        <v>32</v>
      </c>
      <c r="AJ39" s="9" t="s">
        <v>32</v>
      </c>
      <c r="AK39" s="9" t="s">
        <v>32</v>
      </c>
      <c r="AL39" s="9" t="s">
        <v>32</v>
      </c>
      <c r="AM39" s="9" t="s">
        <v>32</v>
      </c>
      <c r="AN39" s="9" t="s">
        <v>32</v>
      </c>
      <c r="AO39" s="13">
        <v>219</v>
      </c>
      <c r="AP39" s="13">
        <v>240.12</v>
      </c>
      <c r="AQ39" s="13">
        <v>5.83</v>
      </c>
      <c r="AR39" s="13">
        <v>0.96799999999999997</v>
      </c>
      <c r="AS39" s="13">
        <v>0.997</v>
      </c>
    </row>
    <row r="40" spans="1:45" x14ac:dyDescent="0.25">
      <c r="A40" s="1">
        <v>6</v>
      </c>
      <c r="B40" s="1">
        <v>8</v>
      </c>
      <c r="C40" s="3">
        <v>314.58999999999997</v>
      </c>
      <c r="D40" s="3">
        <v>46.93</v>
      </c>
      <c r="E40" s="3">
        <v>147.63999999999999</v>
      </c>
      <c r="F40" s="4">
        <v>432.27</v>
      </c>
      <c r="G40" s="5">
        <v>8.4600000000000009</v>
      </c>
      <c r="H40" s="4">
        <v>19.579999999999998</v>
      </c>
      <c r="I40" s="6">
        <v>4.72</v>
      </c>
      <c r="J40" s="6">
        <v>5.63</v>
      </c>
      <c r="K40" s="6">
        <v>6.18</v>
      </c>
      <c r="L40" s="6">
        <v>3.93</v>
      </c>
      <c r="M40" s="6">
        <v>6.35</v>
      </c>
      <c r="N40" s="6">
        <v>5.42</v>
      </c>
      <c r="O40" s="6">
        <v>8.33</v>
      </c>
      <c r="P40" s="6">
        <v>5.42</v>
      </c>
      <c r="Q40" s="6">
        <v>3.18</v>
      </c>
      <c r="R40" s="6">
        <v>7.46</v>
      </c>
      <c r="S40" s="6">
        <v>51.78</v>
      </c>
      <c r="T40" s="6">
        <v>24.95</v>
      </c>
      <c r="U40" s="6">
        <v>2.63</v>
      </c>
      <c r="V40" s="6">
        <v>15.4</v>
      </c>
      <c r="W40" s="6">
        <v>5.25</v>
      </c>
      <c r="X40" s="6">
        <v>70.58</v>
      </c>
      <c r="Y40" s="6">
        <v>2.08</v>
      </c>
      <c r="Z40" s="7" t="s">
        <v>32</v>
      </c>
      <c r="AA40" s="7" t="s">
        <v>32</v>
      </c>
      <c r="AB40" s="7" t="s">
        <v>32</v>
      </c>
      <c r="AC40" s="7" t="s">
        <v>32</v>
      </c>
      <c r="AD40" s="8" t="s">
        <v>32</v>
      </c>
      <c r="AE40" s="8" t="s">
        <v>32</v>
      </c>
      <c r="AF40" s="8" t="s">
        <v>32</v>
      </c>
      <c r="AG40" s="8" t="s">
        <v>32</v>
      </c>
      <c r="AH40" s="9" t="s">
        <v>32</v>
      </c>
      <c r="AI40" s="9" t="s">
        <v>32</v>
      </c>
      <c r="AJ40" s="9" t="s">
        <v>32</v>
      </c>
      <c r="AK40" s="9" t="s">
        <v>32</v>
      </c>
      <c r="AL40" s="9" t="s">
        <v>32</v>
      </c>
      <c r="AM40" s="9" t="s">
        <v>32</v>
      </c>
      <c r="AN40" s="9" t="s">
        <v>32</v>
      </c>
      <c r="AO40" s="13">
        <v>197</v>
      </c>
      <c r="AP40" s="13">
        <v>232.65</v>
      </c>
      <c r="AQ40" s="13">
        <v>5.05</v>
      </c>
      <c r="AR40" s="13">
        <v>0.92500000000000004</v>
      </c>
      <c r="AS40" s="13">
        <v>0.996</v>
      </c>
    </row>
    <row r="41" spans="1:45" x14ac:dyDescent="0.25">
      <c r="A41" s="1">
        <v>6</v>
      </c>
      <c r="B41" s="1">
        <v>8</v>
      </c>
      <c r="C41" s="3">
        <v>375.07</v>
      </c>
      <c r="D41" s="3">
        <v>52.42</v>
      </c>
      <c r="E41" s="3">
        <v>196.61</v>
      </c>
      <c r="F41" s="4">
        <v>361.59</v>
      </c>
      <c r="G41" s="5">
        <v>8.89</v>
      </c>
      <c r="H41" s="4">
        <v>24.55</v>
      </c>
      <c r="I41" s="6">
        <v>4.8099999999999996</v>
      </c>
      <c r="J41" s="6">
        <v>7.46</v>
      </c>
      <c r="K41" s="6">
        <v>5.74</v>
      </c>
      <c r="L41" s="6">
        <v>3.57</v>
      </c>
      <c r="M41" s="6">
        <v>6.96</v>
      </c>
      <c r="N41" s="6">
        <v>5.12</v>
      </c>
      <c r="O41" s="6">
        <v>8.6999999999999993</v>
      </c>
      <c r="P41" s="6">
        <v>4.88</v>
      </c>
      <c r="Q41" s="6">
        <v>3.33</v>
      </c>
      <c r="R41" s="6">
        <v>7.1</v>
      </c>
      <c r="S41" s="6">
        <v>55.72</v>
      </c>
      <c r="T41" s="6">
        <v>21.07</v>
      </c>
      <c r="U41" s="6">
        <v>2.44</v>
      </c>
      <c r="V41" s="6">
        <v>15.93</v>
      </c>
      <c r="W41" s="6">
        <v>4.84</v>
      </c>
      <c r="X41" s="6">
        <v>70.989999999999995</v>
      </c>
      <c r="Y41" s="6">
        <v>2.64</v>
      </c>
      <c r="Z41" s="7" t="s">
        <v>32</v>
      </c>
      <c r="AA41" s="7" t="s">
        <v>32</v>
      </c>
      <c r="AB41" s="7" t="s">
        <v>32</v>
      </c>
      <c r="AC41" s="7" t="s">
        <v>32</v>
      </c>
      <c r="AD41" s="8" t="s">
        <v>32</v>
      </c>
      <c r="AE41" s="8" t="s">
        <v>32</v>
      </c>
      <c r="AF41" s="8" t="s">
        <v>32</v>
      </c>
      <c r="AG41" s="8" t="s">
        <v>32</v>
      </c>
      <c r="AH41" s="9" t="s">
        <v>32</v>
      </c>
      <c r="AI41" s="9" t="s">
        <v>32</v>
      </c>
      <c r="AJ41" s="9" t="s">
        <v>32</v>
      </c>
      <c r="AK41" s="9" t="s">
        <v>32</v>
      </c>
      <c r="AL41" s="9" t="s">
        <v>32</v>
      </c>
      <c r="AM41" s="9" t="s">
        <v>32</v>
      </c>
      <c r="AN41" s="9" t="s">
        <v>32</v>
      </c>
      <c r="AO41" s="13">
        <v>198</v>
      </c>
      <c r="AP41" s="13">
        <v>222.79</v>
      </c>
      <c r="AQ41" s="13">
        <v>4.7300000000000004</v>
      </c>
      <c r="AR41" s="13">
        <v>0.89400000000000002</v>
      </c>
      <c r="AS41" s="13">
        <v>0.997</v>
      </c>
    </row>
    <row r="42" spans="1:45" x14ac:dyDescent="0.25">
      <c r="A42" s="1">
        <v>0</v>
      </c>
      <c r="B42" s="1">
        <v>12</v>
      </c>
      <c r="C42" s="3">
        <v>523.1</v>
      </c>
      <c r="D42" s="3">
        <v>60.18</v>
      </c>
      <c r="E42" s="3">
        <v>314.8</v>
      </c>
      <c r="F42" s="4">
        <v>517.12</v>
      </c>
      <c r="G42" s="5">
        <v>18.02</v>
      </c>
      <c r="H42" s="4">
        <v>34.85</v>
      </c>
      <c r="I42" s="6">
        <v>5.26</v>
      </c>
      <c r="J42" s="6">
        <v>5.99</v>
      </c>
      <c r="K42" s="6">
        <v>5.41</v>
      </c>
      <c r="L42" s="6">
        <v>3.73</v>
      </c>
      <c r="M42" s="6">
        <v>5.01</v>
      </c>
      <c r="N42" s="6">
        <v>4.93</v>
      </c>
      <c r="O42" s="6">
        <v>8.66</v>
      </c>
      <c r="P42" s="6">
        <v>5.9</v>
      </c>
      <c r="Q42" s="6">
        <v>4.13</v>
      </c>
      <c r="R42" s="6">
        <v>6.17</v>
      </c>
      <c r="S42" s="6">
        <v>52.42</v>
      </c>
      <c r="T42" s="6">
        <v>22.84</v>
      </c>
      <c r="U42" s="6">
        <v>1.71</v>
      </c>
      <c r="V42" s="6">
        <v>19.260000000000002</v>
      </c>
      <c r="W42" s="6">
        <v>3.76</v>
      </c>
      <c r="X42" s="6">
        <v>86.36</v>
      </c>
      <c r="Y42" s="6">
        <v>2.29</v>
      </c>
      <c r="Z42" s="7">
        <v>326</v>
      </c>
      <c r="AA42" s="7">
        <v>80</v>
      </c>
      <c r="AB42" s="7">
        <v>36</v>
      </c>
      <c r="AC42" s="7">
        <v>253</v>
      </c>
      <c r="AD42" s="7">
        <v>196</v>
      </c>
      <c r="AE42" s="8">
        <v>0.38</v>
      </c>
      <c r="AF42" s="8">
        <v>2</v>
      </c>
      <c r="AG42" s="8">
        <v>0.74</v>
      </c>
      <c r="AH42" s="8">
        <v>1.43</v>
      </c>
      <c r="AI42" s="9">
        <v>11.3</v>
      </c>
      <c r="AJ42" s="9">
        <v>5.9890000000000008</v>
      </c>
      <c r="AK42" s="9">
        <v>1.6950000000000001</v>
      </c>
      <c r="AL42" s="9">
        <v>0.56499999999999995</v>
      </c>
      <c r="AM42" s="9">
        <v>2.4860000000000002</v>
      </c>
      <c r="AN42" s="9">
        <v>0.45200000000000001</v>
      </c>
      <c r="AO42" s="13">
        <v>206</v>
      </c>
      <c r="AP42" s="13">
        <v>249.56</v>
      </c>
      <c r="AQ42" s="13">
        <v>4.71</v>
      </c>
      <c r="AR42" s="13">
        <v>0.90700000000000003</v>
      </c>
      <c r="AS42" s="13">
        <v>0.996</v>
      </c>
    </row>
    <row r="43" spans="1:45" x14ac:dyDescent="0.25">
      <c r="A43" s="1">
        <v>0</v>
      </c>
      <c r="B43" s="1">
        <v>12</v>
      </c>
      <c r="C43" s="3">
        <v>550.13</v>
      </c>
      <c r="D43" s="3">
        <v>59.64</v>
      </c>
      <c r="E43" s="3">
        <v>328.1</v>
      </c>
      <c r="F43" s="4">
        <v>424.39</v>
      </c>
      <c r="G43" s="5">
        <v>18.46</v>
      </c>
      <c r="H43" s="4">
        <v>43.54</v>
      </c>
      <c r="I43" s="6">
        <v>5.0199999999999996</v>
      </c>
      <c r="J43" s="6">
        <v>5.45</v>
      </c>
      <c r="K43" s="6">
        <v>5.5</v>
      </c>
      <c r="L43" s="6">
        <v>4.6100000000000003</v>
      </c>
      <c r="M43" s="6">
        <v>5.19</v>
      </c>
      <c r="N43" s="6">
        <v>4.51</v>
      </c>
      <c r="O43" s="6">
        <v>7.89</v>
      </c>
      <c r="P43" s="6">
        <v>5.46</v>
      </c>
      <c r="Q43" s="6">
        <v>3.89</v>
      </c>
      <c r="R43" s="6">
        <v>6.23</v>
      </c>
      <c r="S43" s="6">
        <v>57.38</v>
      </c>
      <c r="T43" s="6">
        <v>20.41</v>
      </c>
      <c r="U43" s="6">
        <v>1.82</v>
      </c>
      <c r="V43" s="6">
        <v>16.07</v>
      </c>
      <c r="W43" s="6">
        <v>4.3099999999999996</v>
      </c>
      <c r="X43" s="6">
        <v>85.25</v>
      </c>
      <c r="Y43" s="6">
        <v>2.81</v>
      </c>
      <c r="Z43" s="7">
        <v>219</v>
      </c>
      <c r="AA43" s="7">
        <v>93</v>
      </c>
      <c r="AB43" s="7">
        <v>31</v>
      </c>
      <c r="AC43" s="7">
        <v>168</v>
      </c>
      <c r="AD43" s="7">
        <v>190</v>
      </c>
      <c r="AE43" s="8">
        <v>0.39</v>
      </c>
      <c r="AF43" s="8">
        <v>2.2999999999999998</v>
      </c>
      <c r="AG43" s="8">
        <v>0.79</v>
      </c>
      <c r="AH43" s="8">
        <v>1.58</v>
      </c>
      <c r="AI43" s="9">
        <v>17.600000000000001</v>
      </c>
      <c r="AJ43" s="9">
        <v>8.8000000000000007</v>
      </c>
      <c r="AK43" s="9">
        <v>4.5760000000000005</v>
      </c>
      <c r="AL43" s="9">
        <v>0.88</v>
      </c>
      <c r="AM43" s="9">
        <v>2.64</v>
      </c>
      <c r="AN43" s="9">
        <v>0.35200000000000004</v>
      </c>
      <c r="AO43" s="13">
        <v>233</v>
      </c>
      <c r="AP43" s="13">
        <v>295.64</v>
      </c>
      <c r="AQ43" s="13">
        <v>5.52</v>
      </c>
      <c r="AR43" s="13">
        <v>0.95499999999999996</v>
      </c>
      <c r="AS43" s="13">
        <v>0.996</v>
      </c>
    </row>
    <row r="44" spans="1:45" x14ac:dyDescent="0.25">
      <c r="A44" s="1">
        <v>0</v>
      </c>
      <c r="B44" s="1">
        <v>12</v>
      </c>
      <c r="C44" s="3">
        <v>471.23</v>
      </c>
      <c r="D44" s="3">
        <v>57.27</v>
      </c>
      <c r="E44" s="3">
        <v>269.87</v>
      </c>
      <c r="F44" s="4">
        <v>524.98</v>
      </c>
      <c r="G44" s="5">
        <v>20.23</v>
      </c>
      <c r="H44" s="4">
        <v>38.53</v>
      </c>
      <c r="I44" s="6">
        <v>4.96</v>
      </c>
      <c r="J44" s="6">
        <v>5.59</v>
      </c>
      <c r="K44" s="6">
        <v>7.29</v>
      </c>
      <c r="L44" s="6">
        <v>5.33</v>
      </c>
      <c r="M44" s="6">
        <v>5.89</v>
      </c>
      <c r="N44" s="6">
        <v>4.34</v>
      </c>
      <c r="O44" s="6">
        <v>8.6199999999999992</v>
      </c>
      <c r="P44" s="6">
        <v>5.93</v>
      </c>
      <c r="Q44" s="6">
        <v>4.09</v>
      </c>
      <c r="R44" s="6">
        <v>5.84</v>
      </c>
      <c r="S44" s="6">
        <v>58.81</v>
      </c>
      <c r="T44" s="6">
        <v>20.59</v>
      </c>
      <c r="U44" s="6">
        <v>1.7</v>
      </c>
      <c r="V44" s="6">
        <v>15.16</v>
      </c>
      <c r="W44" s="6">
        <v>3.73</v>
      </c>
      <c r="X44" s="6">
        <v>96.21</v>
      </c>
      <c r="Y44" s="6">
        <v>2.86</v>
      </c>
      <c r="Z44" s="7">
        <v>62</v>
      </c>
      <c r="AA44" s="7">
        <v>55</v>
      </c>
      <c r="AB44" s="7">
        <v>20</v>
      </c>
      <c r="AC44" s="7">
        <v>247</v>
      </c>
      <c r="AD44" s="7">
        <v>218</v>
      </c>
      <c r="AE44" s="8">
        <v>0.21</v>
      </c>
      <c r="AF44" s="8">
        <v>1.4</v>
      </c>
      <c r="AG44" s="8">
        <v>0.39</v>
      </c>
      <c r="AH44" s="8">
        <v>1.23</v>
      </c>
      <c r="AI44" s="9">
        <v>14.450000000000001</v>
      </c>
      <c r="AJ44" s="9">
        <v>7.3945000000000007</v>
      </c>
      <c r="AK44" s="9">
        <v>3.1355000000000004</v>
      </c>
      <c r="AL44" s="9">
        <v>0.72249999999999992</v>
      </c>
      <c r="AM44" s="9">
        <v>2.5630000000000002</v>
      </c>
      <c r="AN44" s="9">
        <v>0.40200000000000002</v>
      </c>
      <c r="AO44" s="13">
        <v>234</v>
      </c>
      <c r="AP44" s="13">
        <v>270.02999999999997</v>
      </c>
      <c r="AQ44" s="13">
        <v>5.5</v>
      </c>
      <c r="AR44" s="13">
        <v>0.95699999999999996</v>
      </c>
      <c r="AS44" s="13">
        <v>0.997</v>
      </c>
    </row>
    <row r="45" spans="1:45" x14ac:dyDescent="0.25">
      <c r="A45" s="1">
        <v>0</v>
      </c>
      <c r="B45" s="1">
        <v>12</v>
      </c>
      <c r="C45" s="3">
        <v>550.13</v>
      </c>
      <c r="D45" s="3">
        <v>56.7</v>
      </c>
      <c r="E45" s="3">
        <v>311.92</v>
      </c>
      <c r="F45" s="4">
        <v>550.13</v>
      </c>
      <c r="G45" s="5">
        <v>21.29</v>
      </c>
      <c r="H45" s="4">
        <v>38.71</v>
      </c>
      <c r="I45" s="6">
        <v>4.87</v>
      </c>
      <c r="J45" s="6">
        <v>6.38</v>
      </c>
      <c r="K45" s="6">
        <v>6.21</v>
      </c>
      <c r="L45" s="6">
        <v>4.66</v>
      </c>
      <c r="M45" s="6">
        <v>4.97</v>
      </c>
      <c r="N45" s="6">
        <v>4.22</v>
      </c>
      <c r="O45" s="6">
        <v>8.4</v>
      </c>
      <c r="P45" s="6">
        <v>5.85</v>
      </c>
      <c r="Q45" s="6">
        <v>4.8499999999999996</v>
      </c>
      <c r="R45" s="6">
        <v>5.81</v>
      </c>
      <c r="S45" s="6">
        <v>59.12</v>
      </c>
      <c r="T45" s="6">
        <v>18.71</v>
      </c>
      <c r="U45" s="6">
        <v>1.47</v>
      </c>
      <c r="V45" s="6">
        <v>17.170000000000002</v>
      </c>
      <c r="W45" s="6">
        <v>3.53</v>
      </c>
      <c r="X45" s="6">
        <v>97.6</v>
      </c>
      <c r="Y45" s="6">
        <v>3.16</v>
      </c>
      <c r="Z45" s="7">
        <v>128</v>
      </c>
      <c r="AA45" s="7">
        <v>65</v>
      </c>
      <c r="AB45" s="7">
        <v>23</v>
      </c>
      <c r="AC45" s="7">
        <v>264</v>
      </c>
      <c r="AD45" s="7">
        <v>55</v>
      </c>
      <c r="AE45" s="8">
        <v>0.65</v>
      </c>
      <c r="AF45" s="8">
        <v>2.1</v>
      </c>
      <c r="AG45" s="8">
        <v>0.72</v>
      </c>
      <c r="AH45" s="8">
        <v>1.48</v>
      </c>
      <c r="AI45" s="9">
        <v>11.1</v>
      </c>
      <c r="AJ45" s="9">
        <v>6.2160000000000002</v>
      </c>
      <c r="AK45" s="9">
        <v>3.33</v>
      </c>
      <c r="AL45" s="9">
        <v>0.66599999999999993</v>
      </c>
      <c r="AM45" s="9">
        <v>0.44400000000000001</v>
      </c>
      <c r="AN45" s="9">
        <v>0.222</v>
      </c>
      <c r="AO45" s="13">
        <v>219</v>
      </c>
      <c r="AP45" s="13">
        <v>254.04</v>
      </c>
      <c r="AQ45" s="13">
        <v>4.8099999999999996</v>
      </c>
      <c r="AR45" s="13">
        <v>0.88300000000000001</v>
      </c>
      <c r="AS45" s="13">
        <v>0.997</v>
      </c>
    </row>
    <row r="46" spans="1:45" x14ac:dyDescent="0.25">
      <c r="A46" s="1">
        <v>0</v>
      </c>
      <c r="B46" s="1">
        <v>12</v>
      </c>
      <c r="C46" s="3">
        <v>546.04</v>
      </c>
      <c r="D46" s="3">
        <v>58.04</v>
      </c>
      <c r="E46" s="3">
        <v>316.92</v>
      </c>
      <c r="F46" s="4">
        <v>550.13</v>
      </c>
      <c r="G46" s="5">
        <v>19.63</v>
      </c>
      <c r="H46" s="4">
        <v>35.69</v>
      </c>
      <c r="I46" s="6">
        <v>5.38</v>
      </c>
      <c r="J46" s="6">
        <v>7.58</v>
      </c>
      <c r="K46" s="6">
        <v>6.31</v>
      </c>
      <c r="L46" s="6">
        <v>4.0599999999999996</v>
      </c>
      <c r="M46" s="6">
        <v>6.34</v>
      </c>
      <c r="N46" s="6">
        <v>4.99</v>
      </c>
      <c r="O46" s="6">
        <v>8.31</v>
      </c>
      <c r="P46" s="6">
        <v>5.86</v>
      </c>
      <c r="Q46" s="6">
        <v>4.42</v>
      </c>
      <c r="R46" s="6">
        <v>5.57</v>
      </c>
      <c r="S46" s="6">
        <v>55.79</v>
      </c>
      <c r="T46" s="6">
        <v>17.41</v>
      </c>
      <c r="U46" s="6">
        <v>1.5</v>
      </c>
      <c r="V46" s="6">
        <v>17.91</v>
      </c>
      <c r="W46" s="6">
        <v>7.4</v>
      </c>
      <c r="X46" s="6">
        <v>98.07</v>
      </c>
      <c r="Y46" s="6">
        <v>3.2</v>
      </c>
      <c r="Z46" s="7">
        <v>186</v>
      </c>
      <c r="AA46" s="7">
        <v>68</v>
      </c>
      <c r="AB46" s="7">
        <v>28</v>
      </c>
      <c r="AC46" s="7">
        <v>161</v>
      </c>
      <c r="AD46" s="7">
        <v>145</v>
      </c>
      <c r="AE46" s="8">
        <v>0.24</v>
      </c>
      <c r="AF46" s="8">
        <v>1.5</v>
      </c>
      <c r="AG46" s="8">
        <v>0.44</v>
      </c>
      <c r="AH46" s="8">
        <v>1.42</v>
      </c>
      <c r="AI46" s="9">
        <v>7.93</v>
      </c>
      <c r="AJ46" s="9">
        <v>4.2028999999999996</v>
      </c>
      <c r="AK46" s="9">
        <v>2.8548</v>
      </c>
      <c r="AL46" s="9">
        <v>0.31719999999999998</v>
      </c>
      <c r="AM46" s="9">
        <v>0.39649999999999996</v>
      </c>
      <c r="AN46" s="9">
        <v>7.9299999999999995E-2</v>
      </c>
      <c r="AO46" s="13">
        <v>214</v>
      </c>
      <c r="AP46" s="13">
        <v>242.89</v>
      </c>
      <c r="AQ46" s="13">
        <v>5.48</v>
      </c>
      <c r="AR46" s="13">
        <v>0.95299999999999996</v>
      </c>
      <c r="AS46" s="13">
        <v>0.996</v>
      </c>
    </row>
    <row r="47" spans="1:45" x14ac:dyDescent="0.25">
      <c r="A47" s="1">
        <v>2</v>
      </c>
      <c r="B47" s="1">
        <v>12</v>
      </c>
      <c r="C47" s="3">
        <v>561.47</v>
      </c>
      <c r="D47" s="3">
        <v>57.73</v>
      </c>
      <c r="E47" s="3">
        <v>324.14</v>
      </c>
      <c r="F47" s="4">
        <v>561.47</v>
      </c>
      <c r="G47" s="5">
        <v>18.86</v>
      </c>
      <c r="H47" s="4">
        <v>33.619999999999997</v>
      </c>
      <c r="I47" s="6">
        <v>4.8899999999999997</v>
      </c>
      <c r="J47" s="6">
        <v>5.34</v>
      </c>
      <c r="K47" s="6">
        <v>5.37</v>
      </c>
      <c r="L47" s="6">
        <v>4.4000000000000004</v>
      </c>
      <c r="M47" s="6">
        <v>5.29</v>
      </c>
      <c r="N47" s="6">
        <v>4.99</v>
      </c>
      <c r="O47" s="6">
        <v>8.58</v>
      </c>
      <c r="P47" s="6">
        <v>6.48</v>
      </c>
      <c r="Q47" s="6">
        <v>4.82</v>
      </c>
      <c r="R47" s="6">
        <v>5.91</v>
      </c>
      <c r="S47" s="6">
        <v>56.09</v>
      </c>
      <c r="T47" s="6">
        <v>22.1</v>
      </c>
      <c r="U47" s="6">
        <v>1.79</v>
      </c>
      <c r="V47" s="6">
        <v>16.2</v>
      </c>
      <c r="W47" s="6">
        <v>3.82</v>
      </c>
      <c r="X47" s="6">
        <v>88.39</v>
      </c>
      <c r="Y47" s="6">
        <v>2.54</v>
      </c>
      <c r="Z47" s="7">
        <v>1111</v>
      </c>
      <c r="AA47" s="7">
        <v>70</v>
      </c>
      <c r="AB47" s="7">
        <v>23</v>
      </c>
      <c r="AC47" s="7">
        <v>138</v>
      </c>
      <c r="AD47" s="7">
        <v>130</v>
      </c>
      <c r="AE47" s="8">
        <v>0.3</v>
      </c>
      <c r="AF47" s="8">
        <v>1</v>
      </c>
      <c r="AG47" s="8">
        <v>0.32</v>
      </c>
      <c r="AH47" s="8">
        <v>0.94</v>
      </c>
      <c r="AI47" s="9">
        <v>14.3</v>
      </c>
      <c r="AJ47" s="9">
        <v>8.2940000000000005</v>
      </c>
      <c r="AK47" s="9">
        <v>3.4320000000000004</v>
      </c>
      <c r="AL47" s="9">
        <v>0.8580000000000001</v>
      </c>
      <c r="AM47" s="9">
        <v>1.1440000000000001</v>
      </c>
      <c r="AN47" s="9">
        <v>0.28600000000000003</v>
      </c>
      <c r="AO47" s="13">
        <v>205</v>
      </c>
      <c r="AP47" s="13">
        <v>254.79</v>
      </c>
      <c r="AQ47" s="13">
        <v>5.38</v>
      </c>
      <c r="AR47" s="13">
        <v>0.94099999999999995</v>
      </c>
      <c r="AS47" s="13">
        <v>0.996</v>
      </c>
    </row>
    <row r="48" spans="1:45" x14ac:dyDescent="0.25">
      <c r="A48" s="1">
        <v>2</v>
      </c>
      <c r="B48" s="1">
        <v>12</v>
      </c>
      <c r="C48" s="3">
        <v>516.87</v>
      </c>
      <c r="D48" s="3">
        <v>58.59</v>
      </c>
      <c r="E48" s="3">
        <v>302.83</v>
      </c>
      <c r="F48" s="4">
        <v>561.47</v>
      </c>
      <c r="G48" s="5">
        <v>17.89</v>
      </c>
      <c r="H48" s="4">
        <v>31.89</v>
      </c>
      <c r="I48" s="6">
        <v>5.0599999999999996</v>
      </c>
      <c r="J48" s="6">
        <v>5.54</v>
      </c>
      <c r="K48" s="6">
        <v>6.62</v>
      </c>
      <c r="L48" s="6">
        <v>5.41</v>
      </c>
      <c r="M48" s="6">
        <v>5.94</v>
      </c>
      <c r="N48" s="6">
        <v>4.5199999999999996</v>
      </c>
      <c r="O48" s="6">
        <v>8.73</v>
      </c>
      <c r="P48" s="6">
        <v>5.27</v>
      </c>
      <c r="Q48" s="6">
        <v>4.26</v>
      </c>
      <c r="R48" s="6">
        <v>6.05</v>
      </c>
      <c r="S48" s="6">
        <v>59.43</v>
      </c>
      <c r="T48" s="6">
        <v>21.68</v>
      </c>
      <c r="U48" s="6">
        <v>1.55</v>
      </c>
      <c r="V48" s="6">
        <v>13.82</v>
      </c>
      <c r="W48" s="6">
        <v>3.51</v>
      </c>
      <c r="X48" s="6">
        <v>97.8</v>
      </c>
      <c r="Y48" s="6">
        <v>2.74</v>
      </c>
      <c r="Z48" s="7">
        <v>263</v>
      </c>
      <c r="AA48" s="7">
        <v>66</v>
      </c>
      <c r="AB48" s="7">
        <v>29</v>
      </c>
      <c r="AC48" s="7">
        <v>232</v>
      </c>
      <c r="AD48" s="7">
        <v>234</v>
      </c>
      <c r="AE48" s="8">
        <v>0.26</v>
      </c>
      <c r="AF48" s="8">
        <v>0.9</v>
      </c>
      <c r="AG48" s="8">
        <v>0.3</v>
      </c>
      <c r="AH48" s="8">
        <v>0.84</v>
      </c>
      <c r="AI48" s="9">
        <v>12.3</v>
      </c>
      <c r="AJ48" s="9">
        <v>6.15</v>
      </c>
      <c r="AK48" s="9">
        <v>4.1820000000000004</v>
      </c>
      <c r="AL48" s="9">
        <v>0.7380000000000001</v>
      </c>
      <c r="AM48" s="9">
        <v>0.8610000000000001</v>
      </c>
      <c r="AN48" s="9">
        <v>0.12300000000000001</v>
      </c>
      <c r="AO48" s="13">
        <v>203</v>
      </c>
      <c r="AP48" s="13">
        <v>231.28</v>
      </c>
      <c r="AQ48" s="13">
        <v>5.37</v>
      </c>
      <c r="AR48" s="13">
        <v>0.94</v>
      </c>
      <c r="AS48" s="13">
        <v>0.996</v>
      </c>
    </row>
    <row r="49" spans="1:45" x14ac:dyDescent="0.25">
      <c r="A49" s="1">
        <v>2</v>
      </c>
      <c r="B49" s="1">
        <v>12</v>
      </c>
      <c r="C49" s="3">
        <v>497.3</v>
      </c>
      <c r="D49" s="3">
        <v>59.23</v>
      </c>
      <c r="E49" s="3">
        <v>294.55</v>
      </c>
      <c r="F49" s="4">
        <v>545.42999999999995</v>
      </c>
      <c r="G49" s="5">
        <v>15.62</v>
      </c>
      <c r="H49" s="4">
        <v>28.67</v>
      </c>
      <c r="I49" s="6">
        <v>5.33</v>
      </c>
      <c r="J49" s="6">
        <v>6.69</v>
      </c>
      <c r="K49" s="6">
        <v>6.26</v>
      </c>
      <c r="L49" s="6">
        <v>4.33</v>
      </c>
      <c r="M49" s="6">
        <v>5.19</v>
      </c>
      <c r="N49" s="6">
        <v>5.44</v>
      </c>
      <c r="O49" s="6">
        <v>8.8000000000000007</v>
      </c>
      <c r="P49" s="6">
        <v>6.29</v>
      </c>
      <c r="Q49" s="6">
        <v>5.67</v>
      </c>
      <c r="R49" s="6">
        <v>5.94</v>
      </c>
      <c r="S49" s="6">
        <v>56.22</v>
      </c>
      <c r="T49" s="6">
        <v>21.88</v>
      </c>
      <c r="U49" s="6">
        <v>1.54</v>
      </c>
      <c r="V49" s="6">
        <v>17.329999999999998</v>
      </c>
      <c r="W49" s="6">
        <v>3.04</v>
      </c>
      <c r="X49" s="6">
        <v>99.14</v>
      </c>
      <c r="Y49" s="6">
        <v>2.57</v>
      </c>
      <c r="Z49" s="7">
        <v>167</v>
      </c>
      <c r="AA49" s="7">
        <v>71</v>
      </c>
      <c r="AB49" s="7">
        <v>20</v>
      </c>
      <c r="AC49" s="7">
        <v>200</v>
      </c>
      <c r="AD49" s="7">
        <v>180</v>
      </c>
      <c r="AE49" s="8">
        <v>0.33</v>
      </c>
      <c r="AF49" s="8">
        <v>1</v>
      </c>
      <c r="AG49" s="8">
        <v>0.28999999999999998</v>
      </c>
      <c r="AH49" s="8">
        <v>0.96</v>
      </c>
      <c r="AI49" s="9">
        <v>8.08</v>
      </c>
      <c r="AJ49" s="9">
        <v>5.3327999999999998</v>
      </c>
      <c r="AK49" s="9">
        <v>1.9392000000000003</v>
      </c>
      <c r="AL49" s="9">
        <v>0.40399999999999997</v>
      </c>
      <c r="AM49" s="9">
        <v>0.24240000000000003</v>
      </c>
      <c r="AN49" s="9">
        <v>8.0799999999999997E-2</v>
      </c>
      <c r="AO49" s="13">
        <v>206</v>
      </c>
      <c r="AP49" s="13">
        <v>247.4</v>
      </c>
      <c r="AQ49" s="13">
        <v>4.68</v>
      </c>
      <c r="AR49" s="13">
        <v>0.89900000000000002</v>
      </c>
      <c r="AS49" s="13">
        <v>0.996</v>
      </c>
    </row>
    <row r="50" spans="1:45" x14ac:dyDescent="0.25">
      <c r="A50" s="1">
        <v>2</v>
      </c>
      <c r="B50" s="1">
        <v>12</v>
      </c>
      <c r="C50" s="3">
        <v>508.85</v>
      </c>
      <c r="D50" s="3">
        <v>55.92</v>
      </c>
      <c r="E50" s="3">
        <v>284.55</v>
      </c>
      <c r="F50" s="4">
        <v>513.34</v>
      </c>
      <c r="G50" s="5">
        <v>17.059999999999999</v>
      </c>
      <c r="H50" s="4">
        <v>33.25</v>
      </c>
      <c r="I50" s="6">
        <v>4.42</v>
      </c>
      <c r="J50" s="6">
        <v>5.59</v>
      </c>
      <c r="K50" s="6">
        <v>6.18</v>
      </c>
      <c r="L50" s="6">
        <v>4.51</v>
      </c>
      <c r="M50" s="6">
        <v>5.19</v>
      </c>
      <c r="N50" s="6">
        <v>4.4400000000000004</v>
      </c>
      <c r="O50" s="6">
        <v>8.52</v>
      </c>
      <c r="P50" s="6">
        <v>5.9</v>
      </c>
      <c r="Q50" s="6">
        <v>5.08</v>
      </c>
      <c r="R50" s="6">
        <v>6.07</v>
      </c>
      <c r="S50" s="6">
        <v>56.32</v>
      </c>
      <c r="T50" s="6">
        <v>23.13</v>
      </c>
      <c r="U50" s="6">
        <v>1.62</v>
      </c>
      <c r="V50" s="6">
        <v>14.49</v>
      </c>
      <c r="W50" s="6">
        <v>4.4400000000000004</v>
      </c>
      <c r="X50" s="6">
        <v>94.09</v>
      </c>
      <c r="Y50" s="6">
        <v>2.44</v>
      </c>
      <c r="Z50" s="7">
        <v>126</v>
      </c>
      <c r="AA50" s="7">
        <v>58</v>
      </c>
      <c r="AB50" s="7">
        <v>22</v>
      </c>
      <c r="AC50" s="7">
        <v>137</v>
      </c>
      <c r="AD50" s="7">
        <v>362</v>
      </c>
      <c r="AE50" s="8">
        <v>0.38</v>
      </c>
      <c r="AF50" s="8">
        <v>0.7</v>
      </c>
      <c r="AG50" s="8">
        <v>0.31</v>
      </c>
      <c r="AH50" s="8">
        <v>0.7</v>
      </c>
      <c r="AI50" s="9">
        <v>10.7</v>
      </c>
      <c r="AJ50" s="9">
        <v>5.6709999999999994</v>
      </c>
      <c r="AK50" s="9">
        <v>3.8519999999999999</v>
      </c>
      <c r="AL50" s="9">
        <v>0.53500000000000003</v>
      </c>
      <c r="AM50" s="9">
        <v>0.32099999999999995</v>
      </c>
      <c r="AN50" s="9">
        <v>0.107</v>
      </c>
      <c r="AO50" s="13">
        <v>218</v>
      </c>
      <c r="AP50" s="13">
        <v>263.56</v>
      </c>
      <c r="AQ50" s="13">
        <v>5.69</v>
      </c>
      <c r="AR50" s="13">
        <v>0.96499999999999997</v>
      </c>
      <c r="AS50" s="13">
        <v>0.996</v>
      </c>
    </row>
    <row r="51" spans="1:45" x14ac:dyDescent="0.25">
      <c r="A51" s="1">
        <v>2</v>
      </c>
      <c r="B51" s="1">
        <v>12</v>
      </c>
      <c r="C51" s="3">
        <v>561.47</v>
      </c>
      <c r="D51" s="3">
        <v>59.61</v>
      </c>
      <c r="E51" s="3">
        <v>334.69</v>
      </c>
      <c r="F51" s="4">
        <v>561.47</v>
      </c>
      <c r="G51" s="5">
        <v>21.36</v>
      </c>
      <c r="H51" s="4">
        <v>38.08</v>
      </c>
      <c r="I51" s="6">
        <v>5.77</v>
      </c>
      <c r="J51" s="6">
        <v>5.75</v>
      </c>
      <c r="K51" s="6">
        <v>6.06</v>
      </c>
      <c r="L51" s="6">
        <v>4.9000000000000004</v>
      </c>
      <c r="M51" s="6">
        <v>5.25</v>
      </c>
      <c r="N51" s="6">
        <v>5.54</v>
      </c>
      <c r="O51" s="6">
        <v>8.4499999999999993</v>
      </c>
      <c r="P51" s="6">
        <v>4.04</v>
      </c>
      <c r="Q51" s="6">
        <v>5.57</v>
      </c>
      <c r="R51" s="6">
        <v>5.84</v>
      </c>
      <c r="S51" s="6">
        <v>52.53</v>
      </c>
      <c r="T51" s="6">
        <v>21.46</v>
      </c>
      <c r="U51" s="6">
        <v>1.9</v>
      </c>
      <c r="V51" s="6">
        <v>18.87</v>
      </c>
      <c r="W51" s="6">
        <v>5.25</v>
      </c>
      <c r="X51" s="6">
        <v>94.26</v>
      </c>
      <c r="Y51" s="6">
        <v>2.4500000000000002</v>
      </c>
      <c r="Z51" s="7">
        <v>114</v>
      </c>
      <c r="AA51" s="7">
        <v>72</v>
      </c>
      <c r="AB51" s="7">
        <v>21</v>
      </c>
      <c r="AC51" s="7">
        <v>263</v>
      </c>
      <c r="AD51" s="7">
        <v>290</v>
      </c>
      <c r="AE51" s="8">
        <v>0.28000000000000003</v>
      </c>
      <c r="AF51" s="8">
        <v>1.1000000000000001</v>
      </c>
      <c r="AG51" s="8">
        <v>0.31</v>
      </c>
      <c r="AH51" s="8">
        <v>0.98</v>
      </c>
      <c r="AI51" s="9">
        <v>9.18</v>
      </c>
      <c r="AJ51" s="9">
        <v>5.3243999999999998</v>
      </c>
      <c r="AK51" s="9">
        <v>2.5703999999999998</v>
      </c>
      <c r="AL51" s="9">
        <v>0.64259999999999995</v>
      </c>
      <c r="AM51" s="9">
        <v>0.36719999999999997</v>
      </c>
      <c r="AN51" s="9">
        <v>9.1799999999999993E-2</v>
      </c>
      <c r="AO51" s="13">
        <v>228</v>
      </c>
      <c r="AP51" s="13">
        <v>252.7</v>
      </c>
      <c r="AQ51" s="13">
        <v>5.77</v>
      </c>
      <c r="AR51" s="13">
        <v>0.96899999999999997</v>
      </c>
      <c r="AS51" s="13">
        <v>0.997</v>
      </c>
    </row>
    <row r="52" spans="1:45" x14ac:dyDescent="0.25">
      <c r="A52" s="1">
        <v>4</v>
      </c>
      <c r="B52" s="1">
        <v>12</v>
      </c>
      <c r="C52" s="3">
        <v>570.01</v>
      </c>
      <c r="D52" s="3">
        <v>55.08</v>
      </c>
      <c r="E52" s="3">
        <v>313.95999999999998</v>
      </c>
      <c r="F52" s="4">
        <v>570.01</v>
      </c>
      <c r="G52" s="5">
        <v>16.95</v>
      </c>
      <c r="H52" s="4">
        <v>29.74</v>
      </c>
      <c r="I52" s="6">
        <v>5.21</v>
      </c>
      <c r="J52" s="6">
        <v>5.5</v>
      </c>
      <c r="K52" s="6">
        <v>5.51</v>
      </c>
      <c r="L52" s="6">
        <v>4.79</v>
      </c>
      <c r="M52" s="6">
        <v>5.52</v>
      </c>
      <c r="N52" s="6">
        <v>5.7</v>
      </c>
      <c r="O52" s="6">
        <v>8.2200000000000006</v>
      </c>
      <c r="P52" s="6">
        <v>6.82</v>
      </c>
      <c r="Q52" s="6">
        <v>3.07</v>
      </c>
      <c r="R52" s="6">
        <v>6.47</v>
      </c>
      <c r="S52" s="6">
        <v>53.13</v>
      </c>
      <c r="T52" s="6">
        <v>23.49</v>
      </c>
      <c r="U52" s="6">
        <v>2.02</v>
      </c>
      <c r="V52" s="6">
        <v>17.23</v>
      </c>
      <c r="W52" s="6">
        <v>4.12</v>
      </c>
      <c r="X52" s="6">
        <v>81.37</v>
      </c>
      <c r="Y52" s="6">
        <v>2.2599999999999998</v>
      </c>
      <c r="Z52" s="7">
        <v>89</v>
      </c>
      <c r="AA52" s="7">
        <v>43</v>
      </c>
      <c r="AB52" s="7">
        <v>14</v>
      </c>
      <c r="AC52" s="7">
        <v>240</v>
      </c>
      <c r="AD52" s="7">
        <v>105</v>
      </c>
      <c r="AE52" s="8">
        <v>0.37</v>
      </c>
      <c r="AF52" s="8">
        <v>0.8</v>
      </c>
      <c r="AG52" s="8">
        <v>0.34</v>
      </c>
      <c r="AH52" s="8">
        <v>0.68</v>
      </c>
      <c r="AI52" s="9">
        <v>13.3</v>
      </c>
      <c r="AJ52" s="9">
        <v>7.8470000000000004</v>
      </c>
      <c r="AK52" s="9">
        <v>3.99</v>
      </c>
      <c r="AL52" s="9">
        <v>0.66500000000000004</v>
      </c>
      <c r="AM52" s="9">
        <v>0.13300000000000001</v>
      </c>
      <c r="AN52" s="9">
        <v>0.26600000000000001</v>
      </c>
      <c r="AO52" s="13">
        <v>211</v>
      </c>
      <c r="AP52" s="13">
        <v>262.75</v>
      </c>
      <c r="AQ52" s="13">
        <v>5.2</v>
      </c>
      <c r="AR52" s="13">
        <v>0.94399999999999995</v>
      </c>
      <c r="AS52" s="13">
        <v>0.997</v>
      </c>
    </row>
    <row r="53" spans="1:45" x14ac:dyDescent="0.25">
      <c r="A53" s="1">
        <v>4</v>
      </c>
      <c r="B53" s="1">
        <v>12</v>
      </c>
      <c r="C53" s="3">
        <v>509.75</v>
      </c>
      <c r="D53" s="3">
        <v>52.25</v>
      </c>
      <c r="E53" s="3">
        <v>266.33999999999997</v>
      </c>
      <c r="F53" s="4">
        <v>516.27</v>
      </c>
      <c r="G53" s="5">
        <v>17.43</v>
      </c>
      <c r="H53" s="4">
        <v>33.78</v>
      </c>
      <c r="I53" s="6">
        <v>5.16</v>
      </c>
      <c r="J53" s="6">
        <v>6.51</v>
      </c>
      <c r="K53" s="6">
        <v>5.61</v>
      </c>
      <c r="L53" s="6">
        <v>5.57</v>
      </c>
      <c r="M53" s="6">
        <v>5.82</v>
      </c>
      <c r="N53" s="6">
        <v>6.7</v>
      </c>
      <c r="O53" s="6">
        <v>8.39</v>
      </c>
      <c r="P53" s="6">
        <v>6.55</v>
      </c>
      <c r="Q53" s="6">
        <v>4.8</v>
      </c>
      <c r="R53" s="6">
        <v>6.28</v>
      </c>
      <c r="S53" s="6">
        <v>54.58</v>
      </c>
      <c r="T53" s="6">
        <v>21.44</v>
      </c>
      <c r="U53" s="6">
        <v>1.9</v>
      </c>
      <c r="V53" s="6">
        <v>18.32</v>
      </c>
      <c r="W53" s="6">
        <v>3.75</v>
      </c>
      <c r="X53" s="6">
        <v>88.21</v>
      </c>
      <c r="Y53" s="6">
        <v>2.5499999999999998</v>
      </c>
      <c r="Z53" s="7">
        <v>148</v>
      </c>
      <c r="AA53" s="7">
        <v>104</v>
      </c>
      <c r="AB53" s="7">
        <v>43</v>
      </c>
      <c r="AC53" s="7">
        <v>148</v>
      </c>
      <c r="AD53" s="7">
        <v>98</v>
      </c>
      <c r="AE53" s="8">
        <v>0.25</v>
      </c>
      <c r="AF53" s="8">
        <v>0.6</v>
      </c>
      <c r="AG53" s="8">
        <v>0.3</v>
      </c>
      <c r="AH53" s="8">
        <v>0.57999999999999996</v>
      </c>
      <c r="AI53" s="9">
        <v>4.8</v>
      </c>
      <c r="AJ53" s="9">
        <v>2.5920000000000001</v>
      </c>
      <c r="AK53" s="9">
        <v>1.68</v>
      </c>
      <c r="AL53" s="9">
        <v>0.24</v>
      </c>
      <c r="AM53" s="9">
        <v>0.14399999999999999</v>
      </c>
      <c r="AN53" s="9">
        <v>4.8000000000000001E-2</v>
      </c>
      <c r="AO53" s="13">
        <v>232</v>
      </c>
      <c r="AP53" s="13">
        <v>287.12</v>
      </c>
      <c r="AQ53" s="13">
        <v>4.88</v>
      </c>
      <c r="AR53" s="13">
        <v>0.91600000000000004</v>
      </c>
      <c r="AS53" s="13">
        <v>0.997</v>
      </c>
    </row>
    <row r="54" spans="1:45" x14ac:dyDescent="0.25">
      <c r="A54" s="1">
        <v>4</v>
      </c>
      <c r="B54" s="1">
        <v>12</v>
      </c>
      <c r="C54" s="3">
        <v>570.01</v>
      </c>
      <c r="D54" s="3">
        <v>52.81</v>
      </c>
      <c r="E54" s="3">
        <v>301.02</v>
      </c>
      <c r="F54" s="4">
        <v>478.81</v>
      </c>
      <c r="G54" s="5">
        <v>18.25</v>
      </c>
      <c r="H54" s="4">
        <v>38.1</v>
      </c>
      <c r="I54" s="6">
        <v>4.55</v>
      </c>
      <c r="J54" s="6">
        <v>6.45</v>
      </c>
      <c r="K54" s="6">
        <v>6.34</v>
      </c>
      <c r="L54" s="6">
        <v>4.54</v>
      </c>
      <c r="M54" s="6">
        <v>5.5</v>
      </c>
      <c r="N54" s="6">
        <v>6.09</v>
      </c>
      <c r="O54" s="6">
        <v>8.9</v>
      </c>
      <c r="P54" s="6">
        <v>5.63</v>
      </c>
      <c r="Q54" s="6">
        <v>4.5999999999999996</v>
      </c>
      <c r="R54" s="6">
        <v>5.76</v>
      </c>
      <c r="S54" s="6">
        <v>56.3</v>
      </c>
      <c r="T54" s="6">
        <v>24.49</v>
      </c>
      <c r="U54" s="6">
        <v>1.32</v>
      </c>
      <c r="V54" s="6">
        <v>14.61</v>
      </c>
      <c r="W54" s="6">
        <v>3.28</v>
      </c>
      <c r="X54" s="6">
        <v>88.96</v>
      </c>
      <c r="Y54" s="6">
        <v>2.2999999999999998</v>
      </c>
      <c r="Z54" s="7">
        <v>156</v>
      </c>
      <c r="AA54" s="7">
        <v>69</v>
      </c>
      <c r="AB54" s="7">
        <v>26</v>
      </c>
      <c r="AC54" s="7">
        <v>241</v>
      </c>
      <c r="AD54" s="7">
        <v>146</v>
      </c>
      <c r="AE54" s="8">
        <v>0.4</v>
      </c>
      <c r="AF54" s="8">
        <v>0.8</v>
      </c>
      <c r="AG54" s="8">
        <v>0.28999999999999998</v>
      </c>
      <c r="AH54" s="8">
        <v>0.73</v>
      </c>
      <c r="AI54" s="9">
        <v>10.3</v>
      </c>
      <c r="AJ54" s="9">
        <v>5.15</v>
      </c>
      <c r="AK54" s="9">
        <v>3.5020000000000007</v>
      </c>
      <c r="AL54" s="9">
        <v>0.41200000000000003</v>
      </c>
      <c r="AM54" s="9">
        <v>1.03</v>
      </c>
      <c r="AN54" s="9">
        <v>0.10300000000000001</v>
      </c>
      <c r="AO54" s="13">
        <v>199</v>
      </c>
      <c r="AP54" s="13">
        <v>228.29</v>
      </c>
      <c r="AQ54" s="13">
        <v>3.89</v>
      </c>
      <c r="AR54" s="13">
        <v>0.85699999999999998</v>
      </c>
      <c r="AS54" s="13">
        <v>0.997</v>
      </c>
    </row>
    <row r="55" spans="1:45" x14ac:dyDescent="0.25">
      <c r="A55" s="1">
        <v>4</v>
      </c>
      <c r="B55" s="1">
        <v>12</v>
      </c>
      <c r="C55" s="3">
        <v>413.01</v>
      </c>
      <c r="D55" s="3">
        <v>63.91</v>
      </c>
      <c r="E55" s="3">
        <v>263.95</v>
      </c>
      <c r="F55" s="4">
        <v>513.01</v>
      </c>
      <c r="G55" s="5">
        <v>14.89</v>
      </c>
      <c r="H55" s="4">
        <v>29.04</v>
      </c>
      <c r="I55" s="6">
        <v>4.49</v>
      </c>
      <c r="J55" s="6">
        <v>6.45</v>
      </c>
      <c r="K55" s="6">
        <v>6.58</v>
      </c>
      <c r="L55" s="6">
        <v>4.51</v>
      </c>
      <c r="M55" s="6">
        <v>5.8</v>
      </c>
      <c r="N55" s="6">
        <v>5.93</v>
      </c>
      <c r="O55" s="6">
        <v>8.66</v>
      </c>
      <c r="P55" s="6">
        <v>4.05</v>
      </c>
      <c r="Q55" s="6">
        <v>5.36</v>
      </c>
      <c r="R55" s="6">
        <v>5.99</v>
      </c>
      <c r="S55" s="6">
        <v>58.61</v>
      </c>
      <c r="T55" s="6">
        <v>22.43</v>
      </c>
      <c r="U55" s="6">
        <v>1.52</v>
      </c>
      <c r="V55" s="6">
        <v>14.18</v>
      </c>
      <c r="W55" s="6">
        <v>3.26</v>
      </c>
      <c r="X55" s="6">
        <v>91.03</v>
      </c>
      <c r="Y55" s="6">
        <v>2.61</v>
      </c>
      <c r="Z55" s="7">
        <v>160</v>
      </c>
      <c r="AA55" s="7">
        <v>55</v>
      </c>
      <c r="AB55" s="7">
        <v>22</v>
      </c>
      <c r="AC55" s="7">
        <v>133</v>
      </c>
      <c r="AD55" s="7">
        <v>59</v>
      </c>
      <c r="AE55" s="8">
        <v>0.3</v>
      </c>
      <c r="AF55" s="8">
        <v>0.8</v>
      </c>
      <c r="AG55" s="8">
        <v>0.35</v>
      </c>
      <c r="AH55" s="8">
        <v>0.73</v>
      </c>
      <c r="AI55" s="9">
        <v>10.1</v>
      </c>
      <c r="AJ55" s="9">
        <v>6.1610000000000005</v>
      </c>
      <c r="AK55" s="9">
        <v>2.8280000000000003</v>
      </c>
      <c r="AL55" s="9">
        <v>0.60599999999999998</v>
      </c>
      <c r="AM55" s="9">
        <v>0.10099999999999999</v>
      </c>
      <c r="AN55" s="9">
        <v>0.20199999999999999</v>
      </c>
      <c r="AO55" s="13">
        <v>252</v>
      </c>
      <c r="AP55" s="13">
        <v>286.44</v>
      </c>
      <c r="AQ55" s="13">
        <v>4.99</v>
      </c>
      <c r="AR55" s="13">
        <v>0.91400000000000003</v>
      </c>
      <c r="AS55" s="13">
        <v>0.998</v>
      </c>
    </row>
    <row r="56" spans="1:45" x14ac:dyDescent="0.25">
      <c r="A56" s="2">
        <v>4</v>
      </c>
      <c r="B56" s="1">
        <v>12</v>
      </c>
      <c r="C56" s="3">
        <v>429.95</v>
      </c>
      <c r="D56" s="3">
        <v>52.05</v>
      </c>
      <c r="E56" s="3">
        <v>223.79</v>
      </c>
      <c r="F56" s="4">
        <v>526.04</v>
      </c>
      <c r="G56" s="5">
        <v>15.85</v>
      </c>
      <c r="H56" s="4">
        <v>30.14</v>
      </c>
      <c r="I56" s="6">
        <v>4.76</v>
      </c>
      <c r="J56" s="6">
        <v>5.86</v>
      </c>
      <c r="K56" s="6">
        <v>6.74</v>
      </c>
      <c r="L56" s="6">
        <v>2.97</v>
      </c>
      <c r="M56" s="6">
        <v>5.86</v>
      </c>
      <c r="N56" s="6">
        <v>6.46</v>
      </c>
      <c r="O56" s="6">
        <v>8.6999999999999993</v>
      </c>
      <c r="P56" s="6">
        <v>5.89</v>
      </c>
      <c r="Q56" s="6">
        <v>5.59</v>
      </c>
      <c r="R56" s="6">
        <v>6.28</v>
      </c>
      <c r="S56" s="6">
        <v>57.41</v>
      </c>
      <c r="T56" s="6">
        <v>21.46</v>
      </c>
      <c r="U56" s="6">
        <v>1.5</v>
      </c>
      <c r="V56" s="6">
        <v>16.13</v>
      </c>
      <c r="W56" s="6">
        <v>3.5</v>
      </c>
      <c r="X56" s="6">
        <v>85.11</v>
      </c>
      <c r="Y56" s="6">
        <v>2.68</v>
      </c>
      <c r="Z56" s="7">
        <v>156</v>
      </c>
      <c r="AA56" s="7">
        <v>87</v>
      </c>
      <c r="AB56" s="7">
        <v>23</v>
      </c>
      <c r="AC56" s="7">
        <v>252</v>
      </c>
      <c r="AD56" s="7">
        <v>267</v>
      </c>
      <c r="AE56" s="8">
        <v>0.4</v>
      </c>
      <c r="AF56" s="8">
        <v>0.6</v>
      </c>
      <c r="AG56" s="8">
        <v>0.28000000000000003</v>
      </c>
      <c r="AH56" s="8">
        <v>0.62</v>
      </c>
      <c r="AI56" s="9">
        <v>8.7100000000000009</v>
      </c>
      <c r="AJ56" s="9">
        <v>5.1389000000000014</v>
      </c>
      <c r="AK56" s="9">
        <v>2.4388000000000001</v>
      </c>
      <c r="AL56" s="9">
        <v>0.52260000000000006</v>
      </c>
      <c r="AM56" s="9">
        <v>0.34840000000000004</v>
      </c>
      <c r="AN56" s="9">
        <v>0.17420000000000002</v>
      </c>
      <c r="AO56" s="13">
        <v>264</v>
      </c>
      <c r="AP56" s="13">
        <v>289.88</v>
      </c>
      <c r="AQ56" s="13">
        <v>5.45</v>
      </c>
      <c r="AR56" s="13">
        <v>0.94299999999999995</v>
      </c>
      <c r="AS56" s="13">
        <v>0.997</v>
      </c>
    </row>
    <row r="57" spans="1:45" x14ac:dyDescent="0.25">
      <c r="A57" s="1">
        <v>6</v>
      </c>
      <c r="B57" s="1">
        <v>12</v>
      </c>
      <c r="C57" s="3">
        <v>273.5</v>
      </c>
      <c r="D57" s="3">
        <v>55.37</v>
      </c>
      <c r="E57" s="3">
        <v>151.44</v>
      </c>
      <c r="F57" s="4">
        <v>432.27</v>
      </c>
      <c r="G57" s="5">
        <v>11.77</v>
      </c>
      <c r="H57" s="4">
        <v>27.25</v>
      </c>
      <c r="I57" s="6">
        <v>4.87</v>
      </c>
      <c r="J57" s="6">
        <v>6.24</v>
      </c>
      <c r="K57" s="6">
        <v>6.78</v>
      </c>
      <c r="L57" s="6">
        <v>5.7</v>
      </c>
      <c r="M57" s="6">
        <v>6.39</v>
      </c>
      <c r="N57" s="6">
        <v>5.28</v>
      </c>
      <c r="O57" s="6">
        <v>8.44</v>
      </c>
      <c r="P57" s="6">
        <v>6.15</v>
      </c>
      <c r="Q57" s="6">
        <v>5.54</v>
      </c>
      <c r="R57" s="6">
        <v>6.28</v>
      </c>
      <c r="S57" s="6">
        <v>61.47</v>
      </c>
      <c r="T57" s="6">
        <v>23.53</v>
      </c>
      <c r="U57" s="6">
        <v>1.33</v>
      </c>
      <c r="V57" s="6">
        <v>11.21</v>
      </c>
      <c r="W57" s="6">
        <v>2.46</v>
      </c>
      <c r="X57" s="6">
        <v>87.35</v>
      </c>
      <c r="Y57" s="6">
        <v>2.61</v>
      </c>
      <c r="Z57" s="7">
        <v>840</v>
      </c>
      <c r="AA57" s="7">
        <v>58</v>
      </c>
      <c r="AB57" s="7">
        <v>19</v>
      </c>
      <c r="AC57" s="7">
        <v>225</v>
      </c>
      <c r="AD57" s="7">
        <v>186</v>
      </c>
      <c r="AE57" s="8">
        <v>0.32</v>
      </c>
      <c r="AF57" s="8">
        <v>0.6</v>
      </c>
      <c r="AG57" s="8">
        <v>0.34</v>
      </c>
      <c r="AH57" s="8">
        <v>0.83</v>
      </c>
      <c r="AI57" s="9">
        <v>11.3</v>
      </c>
      <c r="AJ57" s="9">
        <v>5.9890000000000008</v>
      </c>
      <c r="AK57" s="9">
        <v>3.9550000000000001</v>
      </c>
      <c r="AL57" s="9">
        <v>0.67800000000000016</v>
      </c>
      <c r="AM57" s="9">
        <v>0.45200000000000001</v>
      </c>
      <c r="AN57" s="9">
        <v>0.113</v>
      </c>
      <c r="AO57" s="13">
        <v>207</v>
      </c>
      <c r="AP57" s="13">
        <v>228.97</v>
      </c>
      <c r="AQ57" s="13">
        <v>5.13</v>
      </c>
      <c r="AR57" s="13">
        <v>0.92900000000000005</v>
      </c>
      <c r="AS57" s="13">
        <v>0.997</v>
      </c>
    </row>
    <row r="58" spans="1:45" x14ac:dyDescent="0.25">
      <c r="A58" s="1">
        <v>6</v>
      </c>
      <c r="B58" s="1">
        <v>12</v>
      </c>
      <c r="C58" s="3">
        <v>452.98</v>
      </c>
      <c r="D58" s="3">
        <v>56.82</v>
      </c>
      <c r="E58" s="3">
        <v>257.38</v>
      </c>
      <c r="F58" s="4">
        <v>450.35</v>
      </c>
      <c r="G58" s="5">
        <v>16.09</v>
      </c>
      <c r="H58" s="4">
        <v>35.75</v>
      </c>
      <c r="I58" s="6">
        <v>4.63</v>
      </c>
      <c r="J58" s="6">
        <v>5.99</v>
      </c>
      <c r="K58" s="6">
        <v>5.85</v>
      </c>
      <c r="L58" s="6">
        <v>4.54</v>
      </c>
      <c r="M58" s="6">
        <v>5.99</v>
      </c>
      <c r="N58" s="6">
        <v>6</v>
      </c>
      <c r="O58" s="6">
        <v>8.67</v>
      </c>
      <c r="P58" s="6">
        <v>5.84</v>
      </c>
      <c r="Q58" s="6">
        <v>5.19</v>
      </c>
      <c r="R58" s="6">
        <v>6.52</v>
      </c>
      <c r="S58" s="6">
        <v>53.54</v>
      </c>
      <c r="T58" s="6">
        <v>23.05</v>
      </c>
      <c r="U58" s="6">
        <v>2.0699999999999998</v>
      </c>
      <c r="V58" s="6">
        <v>17.22</v>
      </c>
      <c r="W58" s="6">
        <v>4.1100000000000003</v>
      </c>
      <c r="X58" s="6">
        <v>82.76</v>
      </c>
      <c r="Y58" s="6">
        <v>2.3199999999999998</v>
      </c>
      <c r="Z58" s="7">
        <v>176</v>
      </c>
      <c r="AA58" s="7">
        <v>182</v>
      </c>
      <c r="AB58" s="7">
        <v>15</v>
      </c>
      <c r="AC58" s="7">
        <v>224</v>
      </c>
      <c r="AD58" s="7">
        <v>189</v>
      </c>
      <c r="AE58" s="8">
        <v>0.23</v>
      </c>
      <c r="AF58" s="8">
        <v>0.7</v>
      </c>
      <c r="AG58" s="8">
        <v>0.53</v>
      </c>
      <c r="AH58" s="8">
        <v>1.04</v>
      </c>
      <c r="AI58" s="9">
        <v>11.5</v>
      </c>
      <c r="AJ58" s="9">
        <v>4.2549999999999999</v>
      </c>
      <c r="AK58" s="9">
        <v>6.3250000000000002</v>
      </c>
      <c r="AL58" s="9">
        <v>0.57499999999999996</v>
      </c>
      <c r="AM58" s="9">
        <v>0.115</v>
      </c>
      <c r="AN58" s="9">
        <v>0.115</v>
      </c>
      <c r="AO58" s="13">
        <v>227</v>
      </c>
      <c r="AP58" s="13">
        <v>262.69</v>
      </c>
      <c r="AQ58" s="13">
        <v>5.59</v>
      </c>
      <c r="AR58" s="13">
        <v>0.95299999999999996</v>
      </c>
      <c r="AS58" s="13">
        <v>0.995</v>
      </c>
    </row>
    <row r="59" spans="1:45" x14ac:dyDescent="0.25">
      <c r="A59" s="1">
        <v>6</v>
      </c>
      <c r="B59" s="1">
        <v>12</v>
      </c>
      <c r="C59" s="3">
        <v>575.26</v>
      </c>
      <c r="D59" s="3">
        <v>48.7</v>
      </c>
      <c r="E59" s="3">
        <v>280.14999999999998</v>
      </c>
      <c r="F59" s="4">
        <v>575.26</v>
      </c>
      <c r="G59" s="5">
        <v>18.25</v>
      </c>
      <c r="H59" s="4">
        <v>31.74</v>
      </c>
      <c r="I59" s="6">
        <v>4.51</v>
      </c>
      <c r="J59" s="6">
        <v>6.24</v>
      </c>
      <c r="K59" s="6">
        <v>6.51</v>
      </c>
      <c r="L59" s="6">
        <v>2.8</v>
      </c>
      <c r="M59" s="6">
        <v>6.2</v>
      </c>
      <c r="N59" s="6">
        <v>6.53</v>
      </c>
      <c r="O59" s="6">
        <v>8.39</v>
      </c>
      <c r="P59" s="6">
        <v>5.48</v>
      </c>
      <c r="Q59" s="6">
        <v>4.87</v>
      </c>
      <c r="R59" s="6">
        <v>5.92</v>
      </c>
      <c r="S59" s="6">
        <v>57.34</v>
      </c>
      <c r="T59" s="6">
        <v>23.47</v>
      </c>
      <c r="U59" s="6">
        <v>1.68</v>
      </c>
      <c r="V59" s="6">
        <v>14.28</v>
      </c>
      <c r="W59" s="6">
        <v>3.24</v>
      </c>
      <c r="X59" s="6">
        <v>94.39</v>
      </c>
      <c r="Y59" s="6">
        <v>2.44</v>
      </c>
      <c r="Z59" s="7">
        <v>62</v>
      </c>
      <c r="AA59" s="7">
        <v>48</v>
      </c>
      <c r="AB59" s="7">
        <v>15</v>
      </c>
      <c r="AC59" s="7">
        <v>237</v>
      </c>
      <c r="AD59" s="7">
        <v>172</v>
      </c>
      <c r="AE59" s="8">
        <v>0.36</v>
      </c>
      <c r="AF59" s="8">
        <v>0.7</v>
      </c>
      <c r="AG59" s="8">
        <v>0.36</v>
      </c>
      <c r="AH59" s="8">
        <v>0.62</v>
      </c>
      <c r="AI59" s="9">
        <v>9.0399999999999991</v>
      </c>
      <c r="AJ59" s="9">
        <v>3.4352</v>
      </c>
      <c r="AK59" s="9">
        <v>4.5199999999999996</v>
      </c>
      <c r="AL59" s="9">
        <v>0.63279999999999992</v>
      </c>
      <c r="AM59" s="9">
        <v>0.2712</v>
      </c>
      <c r="AN59" s="9">
        <v>9.0399999999999994E-2</v>
      </c>
      <c r="AO59" s="13">
        <v>236</v>
      </c>
      <c r="AP59" s="13">
        <v>287.33</v>
      </c>
      <c r="AQ59" s="13">
        <v>5.67</v>
      </c>
      <c r="AR59" s="13">
        <v>0.96</v>
      </c>
      <c r="AS59" s="13">
        <v>0.99399999999999999</v>
      </c>
    </row>
    <row r="60" spans="1:45" x14ac:dyDescent="0.25">
      <c r="A60" s="1">
        <v>6</v>
      </c>
      <c r="B60" s="1">
        <v>12</v>
      </c>
      <c r="C60" s="3">
        <v>349.1</v>
      </c>
      <c r="D60" s="3">
        <v>62.34</v>
      </c>
      <c r="E60" s="3">
        <v>217.63</v>
      </c>
      <c r="F60" s="4">
        <v>369.81</v>
      </c>
      <c r="G60" s="5">
        <v>10.55</v>
      </c>
      <c r="H60" s="4">
        <v>28.52</v>
      </c>
      <c r="I60" s="6">
        <v>4.97</v>
      </c>
      <c r="J60" s="6">
        <v>5.5</v>
      </c>
      <c r="K60" s="6">
        <v>6.73</v>
      </c>
      <c r="L60" s="6">
        <v>3.54</v>
      </c>
      <c r="M60" s="6">
        <v>6.15</v>
      </c>
      <c r="N60" s="6">
        <v>5.38</v>
      </c>
      <c r="O60" s="6">
        <v>8.08</v>
      </c>
      <c r="P60" s="6">
        <v>4.4800000000000004</v>
      </c>
      <c r="Q60" s="6">
        <v>3.98</v>
      </c>
      <c r="R60" s="6">
        <v>6.41</v>
      </c>
      <c r="S60" s="6">
        <v>57.17</v>
      </c>
      <c r="T60" s="6">
        <v>23.23</v>
      </c>
      <c r="U60" s="6">
        <v>1.79</v>
      </c>
      <c r="V60" s="6">
        <v>14.45</v>
      </c>
      <c r="W60" s="6">
        <v>3.37</v>
      </c>
      <c r="X60" s="6">
        <v>88.95</v>
      </c>
      <c r="Y60" s="6">
        <v>2.46</v>
      </c>
      <c r="Z60" s="7">
        <v>63</v>
      </c>
      <c r="AA60" s="7">
        <v>53</v>
      </c>
      <c r="AB60" s="7">
        <v>15</v>
      </c>
      <c r="AC60" s="7">
        <v>123</v>
      </c>
      <c r="AD60" s="7">
        <v>219</v>
      </c>
      <c r="AE60" s="8">
        <v>0.38</v>
      </c>
      <c r="AF60" s="8">
        <v>0.7</v>
      </c>
      <c r="AG60" s="8">
        <v>0.35</v>
      </c>
      <c r="AH60" s="8">
        <v>0.57999999999999996</v>
      </c>
      <c r="AI60" s="9">
        <v>6.69</v>
      </c>
      <c r="AJ60" s="9">
        <v>4.0809000000000006</v>
      </c>
      <c r="AK60" s="9">
        <v>1.4049</v>
      </c>
      <c r="AL60" s="9">
        <v>0.2676</v>
      </c>
      <c r="AM60" s="9">
        <v>0.60209999999999997</v>
      </c>
      <c r="AN60" s="9">
        <v>0.20069999999999999</v>
      </c>
      <c r="AO60" s="13">
        <v>183</v>
      </c>
      <c r="AP60" s="13">
        <v>224.58</v>
      </c>
      <c r="AQ60" s="13">
        <v>5.39</v>
      </c>
      <c r="AR60" s="13">
        <v>0.95699999999999996</v>
      </c>
      <c r="AS60" s="13">
        <v>0.99299999999999999</v>
      </c>
    </row>
    <row r="61" spans="1:45" x14ac:dyDescent="0.25">
      <c r="A61" s="1">
        <v>6</v>
      </c>
      <c r="B61" s="1">
        <v>12</v>
      </c>
      <c r="C61" s="3">
        <v>344.17</v>
      </c>
      <c r="D61" s="3">
        <v>45.74</v>
      </c>
      <c r="E61" s="3">
        <v>157.41999999999999</v>
      </c>
      <c r="F61" s="4">
        <v>403.5</v>
      </c>
      <c r="G61" s="4">
        <v>8.6</v>
      </c>
      <c r="H61" s="4">
        <v>21.29</v>
      </c>
      <c r="I61" s="6">
        <v>5.04</v>
      </c>
      <c r="J61" s="6">
        <v>5.6</v>
      </c>
      <c r="K61" s="6">
        <v>6.63</v>
      </c>
      <c r="L61" s="6">
        <v>4.17</v>
      </c>
      <c r="M61" s="6">
        <v>5.87</v>
      </c>
      <c r="N61" s="6">
        <v>5.77</v>
      </c>
      <c r="O61" s="6">
        <v>8.84</v>
      </c>
      <c r="P61" s="6">
        <v>7.12</v>
      </c>
      <c r="Q61" s="6">
        <v>5.27</v>
      </c>
      <c r="R61" s="6">
        <v>5.73</v>
      </c>
      <c r="S61" s="6">
        <v>54.95</v>
      </c>
      <c r="T61" s="6">
        <v>24.2</v>
      </c>
      <c r="U61" s="6">
        <v>1.27</v>
      </c>
      <c r="V61" s="6">
        <v>17.399999999999999</v>
      </c>
      <c r="W61" s="6">
        <v>2.17</v>
      </c>
      <c r="X61" s="6">
        <v>94.08</v>
      </c>
      <c r="Y61" s="6">
        <v>2.27</v>
      </c>
      <c r="Z61" s="7">
        <v>109</v>
      </c>
      <c r="AA61" s="7">
        <v>359</v>
      </c>
      <c r="AB61" s="7">
        <v>43</v>
      </c>
      <c r="AC61" s="7">
        <v>453</v>
      </c>
      <c r="AD61" s="7">
        <v>595</v>
      </c>
      <c r="AE61" s="8">
        <v>0.36</v>
      </c>
      <c r="AF61" s="8">
        <v>0.5</v>
      </c>
      <c r="AG61" s="8">
        <v>0.27</v>
      </c>
      <c r="AH61" s="8">
        <v>0.49</v>
      </c>
      <c r="AI61" s="9">
        <v>7.85</v>
      </c>
      <c r="AJ61" s="9">
        <v>4.7885</v>
      </c>
      <c r="AK61" s="9">
        <v>1.7269999999999999</v>
      </c>
      <c r="AL61" s="9">
        <v>0.39250000000000002</v>
      </c>
      <c r="AM61" s="9">
        <v>0.78500000000000003</v>
      </c>
      <c r="AN61" s="9">
        <v>7.85E-2</v>
      </c>
      <c r="AO61" s="13">
        <v>221</v>
      </c>
      <c r="AP61" s="13">
        <v>266.72000000000003</v>
      </c>
      <c r="AQ61" s="13">
        <v>5.75</v>
      </c>
      <c r="AR61" s="13">
        <v>0.96599999999999997</v>
      </c>
      <c r="AS61" s="13">
        <v>0.995</v>
      </c>
    </row>
    <row r="62" spans="1:45" x14ac:dyDescent="0.25">
      <c r="H62" s="4"/>
      <c r="I62" s="6"/>
      <c r="J62" s="6"/>
      <c r="K62" s="6"/>
      <c r="L62" s="6"/>
      <c r="M62" s="6"/>
      <c r="N62" s="6"/>
      <c r="O62" s="6"/>
      <c r="P62" s="6"/>
      <c r="Q62" s="6"/>
      <c r="R62" s="6" t="s">
        <v>26</v>
      </c>
      <c r="S62" s="6"/>
      <c r="T62" s="6"/>
      <c r="U62" s="6"/>
      <c r="V62" s="6"/>
      <c r="W62" s="6"/>
      <c r="X62" s="6"/>
      <c r="Y6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H35" sqref="H35"/>
    </sheetView>
  </sheetViews>
  <sheetFormatPr defaultRowHeight="15" x14ac:dyDescent="0.25"/>
  <cols>
    <col min="1" max="1" width="12.28515625" style="10" bestFit="1" customWidth="1"/>
    <col min="2" max="2" width="14" style="10" bestFit="1" customWidth="1"/>
  </cols>
  <sheetData>
    <row r="1" spans="1:7" x14ac:dyDescent="0.25">
      <c r="A1" s="10" t="s">
        <v>0</v>
      </c>
      <c r="B1" s="10" t="s">
        <v>1</v>
      </c>
      <c r="C1" s="13" t="s">
        <v>56</v>
      </c>
      <c r="D1" s="13" t="s">
        <v>57</v>
      </c>
      <c r="E1" s="10" t="s">
        <v>75</v>
      </c>
      <c r="F1" s="10" t="s">
        <v>76</v>
      </c>
      <c r="G1" s="10" t="s">
        <v>77</v>
      </c>
    </row>
    <row r="2" spans="1:7" x14ac:dyDescent="0.25">
      <c r="A2" s="10">
        <v>0</v>
      </c>
      <c r="B2" s="10">
        <v>4</v>
      </c>
      <c r="C2" s="13">
        <v>-0.17</v>
      </c>
      <c r="D2" s="13">
        <v>-0.27</v>
      </c>
      <c r="E2" s="10">
        <v>7.6966999999999994E-2</v>
      </c>
      <c r="F2" s="10">
        <v>-0.15931000000000001</v>
      </c>
      <c r="G2" s="10">
        <v>0.16966999999999999</v>
      </c>
    </row>
    <row r="3" spans="1:7" x14ac:dyDescent="0.25">
      <c r="A3" s="10">
        <v>0</v>
      </c>
      <c r="B3" s="10">
        <v>4</v>
      </c>
      <c r="C3" s="13">
        <v>-0.125</v>
      </c>
      <c r="D3" s="13">
        <v>0.185</v>
      </c>
      <c r="E3" s="10">
        <v>-6.2947000000000003E-2</v>
      </c>
      <c r="F3" s="10">
        <v>4.2457000000000002E-2</v>
      </c>
      <c r="G3" s="10">
        <v>4.2155999999999999E-2</v>
      </c>
    </row>
    <row r="4" spans="1:7" x14ac:dyDescent="0.25">
      <c r="A4" s="10">
        <v>0</v>
      </c>
      <c r="B4" s="10">
        <v>4</v>
      </c>
      <c r="C4" s="13">
        <v>1.6E-2</v>
      </c>
      <c r="D4" s="13">
        <v>0.67900000000000005</v>
      </c>
      <c r="E4" s="10">
        <v>-0.20366999999999999</v>
      </c>
      <c r="F4" s="10">
        <v>1.6086E-2</v>
      </c>
      <c r="G4" s="10">
        <v>-0.13816000000000001</v>
      </c>
    </row>
    <row r="5" spans="1:7" x14ac:dyDescent="0.25">
      <c r="A5" s="10">
        <v>0</v>
      </c>
      <c r="B5" s="10">
        <v>4</v>
      </c>
      <c r="C5" s="13">
        <v>-4.3999999999999997E-2</v>
      </c>
      <c r="D5" s="13">
        <v>8.2000000000000003E-2</v>
      </c>
      <c r="E5" s="10">
        <v>5.7081E-2</v>
      </c>
      <c r="F5" s="10">
        <v>-5.1196999999999996E-3</v>
      </c>
      <c r="G5" s="10">
        <v>0.16026000000000001</v>
      </c>
    </row>
    <row r="6" spans="1:7" x14ac:dyDescent="0.25">
      <c r="A6" s="10">
        <v>0</v>
      </c>
      <c r="B6" s="10">
        <v>4</v>
      </c>
      <c r="C6" s="13">
        <v>0.11799999999999999</v>
      </c>
      <c r="D6" s="13">
        <v>1.9E-2</v>
      </c>
      <c r="E6" s="10">
        <v>0.11426</v>
      </c>
      <c r="F6" s="10">
        <v>9.1288999999999995E-2</v>
      </c>
      <c r="G6" s="10">
        <v>7.5511999999999996E-2</v>
      </c>
    </row>
    <row r="7" spans="1:7" x14ac:dyDescent="0.25">
      <c r="A7" s="10">
        <v>2</v>
      </c>
      <c r="B7" s="10">
        <v>4</v>
      </c>
      <c r="C7" s="13">
        <v>-0.14699999999999999</v>
      </c>
      <c r="D7" s="13">
        <v>0.67900000000000005</v>
      </c>
      <c r="E7" s="10">
        <v>-0.22761999999999999</v>
      </c>
      <c r="F7" s="10">
        <v>2.2223E-2</v>
      </c>
      <c r="G7" s="10">
        <v>0.11838</v>
      </c>
    </row>
    <row r="8" spans="1:7" x14ac:dyDescent="0.25">
      <c r="A8" s="10">
        <v>2</v>
      </c>
      <c r="B8" s="10">
        <v>4</v>
      </c>
      <c r="C8" s="13">
        <v>-7.1999999999999995E-2</v>
      </c>
      <c r="D8" s="13">
        <v>0.1</v>
      </c>
      <c r="E8" s="10">
        <v>-3.1433999999999997E-2</v>
      </c>
      <c r="F8" s="10">
        <v>5.8955E-2</v>
      </c>
      <c r="G8" s="10">
        <v>-4.6944E-2</v>
      </c>
    </row>
    <row r="9" spans="1:7" x14ac:dyDescent="0.25">
      <c r="A9" s="10">
        <v>2</v>
      </c>
      <c r="B9" s="10">
        <v>4</v>
      </c>
      <c r="C9" s="13">
        <v>-0.109</v>
      </c>
      <c r="D9" s="13">
        <v>0.05</v>
      </c>
      <c r="E9" s="10">
        <v>5.3779E-2</v>
      </c>
      <c r="F9" s="10">
        <v>-0.14723</v>
      </c>
      <c r="G9" s="10">
        <v>8.3520999999999998E-2</v>
      </c>
    </row>
    <row r="10" spans="1:7" x14ac:dyDescent="0.25">
      <c r="A10" s="10">
        <v>2</v>
      </c>
      <c r="B10" s="10">
        <v>4</v>
      </c>
      <c r="C10" s="13">
        <v>-0.13800000000000001</v>
      </c>
      <c r="D10" s="13">
        <v>-2.0400000000000001E-2</v>
      </c>
      <c r="E10" s="10">
        <v>9.4279000000000002E-2</v>
      </c>
      <c r="F10" s="10">
        <v>-0.12379999999999999</v>
      </c>
      <c r="G10" s="10">
        <v>-0.12825</v>
      </c>
    </row>
    <row r="11" spans="1:7" x14ac:dyDescent="0.25">
      <c r="A11" s="10">
        <v>2</v>
      </c>
      <c r="B11" s="10">
        <v>4</v>
      </c>
      <c r="C11" s="13">
        <v>2.5000000000000001E-2</v>
      </c>
      <c r="D11" s="13">
        <v>0.121</v>
      </c>
      <c r="E11" s="10">
        <v>-2.2266999999999999E-3</v>
      </c>
      <c r="F11" s="10">
        <v>-0.14976</v>
      </c>
      <c r="G11" s="10">
        <v>0.10292</v>
      </c>
    </row>
    <row r="12" spans="1:7" x14ac:dyDescent="0.25">
      <c r="A12" s="10">
        <v>4</v>
      </c>
      <c r="B12" s="10">
        <v>4</v>
      </c>
      <c r="C12" s="13">
        <v>-0.115</v>
      </c>
      <c r="D12" s="13">
        <v>0.2</v>
      </c>
      <c r="E12" s="10">
        <v>6.8066000000000002E-2</v>
      </c>
      <c r="F12" s="10">
        <v>-0.18389</v>
      </c>
      <c r="G12" s="10">
        <v>1.0997E-2</v>
      </c>
    </row>
    <row r="13" spans="1:7" x14ac:dyDescent="0.25">
      <c r="A13" s="10">
        <v>4</v>
      </c>
      <c r="B13" s="10">
        <v>4</v>
      </c>
      <c r="C13" s="13">
        <v>-0.125</v>
      </c>
      <c r="D13" s="13">
        <v>0.13</v>
      </c>
      <c r="E13" s="10">
        <v>6.8833000000000005E-2</v>
      </c>
      <c r="F13" s="10">
        <v>-0.16803000000000001</v>
      </c>
      <c r="G13" s="10">
        <v>0.13963</v>
      </c>
    </row>
    <row r="14" spans="1:7" x14ac:dyDescent="0.25">
      <c r="A14" s="10">
        <v>4</v>
      </c>
      <c r="B14" s="10">
        <v>4</v>
      </c>
      <c r="C14" s="13">
        <v>8.2000000000000003E-2</v>
      </c>
      <c r="D14" s="13">
        <v>4.1000000000000002E-2</v>
      </c>
      <c r="E14" s="10">
        <v>9.4313999999999995E-2</v>
      </c>
      <c r="F14" s="10">
        <v>5.747E-2</v>
      </c>
      <c r="G14" s="10">
        <v>0.10634</v>
      </c>
    </row>
    <row r="15" spans="1:7" x14ac:dyDescent="0.25">
      <c r="A15" s="10">
        <v>4</v>
      </c>
      <c r="B15" s="10">
        <v>4</v>
      </c>
      <c r="C15" s="13">
        <v>7.9000000000000001E-2</v>
      </c>
      <c r="D15" s="13">
        <v>3.2000000000000001E-2</v>
      </c>
      <c r="E15" s="10">
        <v>4.3199000000000001E-2</v>
      </c>
      <c r="F15" s="10">
        <v>0.14241999999999999</v>
      </c>
      <c r="G15" s="10">
        <v>1.2075000000000001E-2</v>
      </c>
    </row>
    <row r="16" spans="1:7" x14ac:dyDescent="0.25">
      <c r="A16" s="2">
        <v>4</v>
      </c>
      <c r="B16" s="10">
        <v>4</v>
      </c>
      <c r="C16" s="13">
        <v>0.125</v>
      </c>
      <c r="D16" s="13">
        <v>-0.05</v>
      </c>
      <c r="E16" s="10">
        <v>0.12441000000000001</v>
      </c>
      <c r="F16" s="10">
        <v>-2.2508E-2</v>
      </c>
      <c r="G16" s="10">
        <v>-1.9323E-2</v>
      </c>
    </row>
    <row r="17" spans="1:7" x14ac:dyDescent="0.25">
      <c r="A17" s="10">
        <v>6</v>
      </c>
      <c r="B17" s="10">
        <v>4</v>
      </c>
      <c r="C17" s="13">
        <v>-8.7999999999999995E-2</v>
      </c>
      <c r="D17" s="13">
        <v>7.0999999999999994E-2</v>
      </c>
      <c r="E17" s="10">
        <v>0.14491000000000001</v>
      </c>
      <c r="F17" s="10">
        <v>0.11456</v>
      </c>
      <c r="G17" s="10">
        <v>2.6058999999999999E-2</v>
      </c>
    </row>
    <row r="18" spans="1:7" x14ac:dyDescent="0.25">
      <c r="A18" s="10">
        <v>6</v>
      </c>
      <c r="B18" s="10">
        <v>4</v>
      </c>
      <c r="C18" s="13">
        <v>0.13400000000000001</v>
      </c>
      <c r="D18" s="13">
        <v>1.0699999999999999E-2</v>
      </c>
      <c r="E18" s="10">
        <v>-1.5637999999999999E-2</v>
      </c>
      <c r="F18" s="10">
        <v>-4.4863E-2</v>
      </c>
      <c r="G18" s="10">
        <v>-1.6479000000000001E-2</v>
      </c>
    </row>
    <row r="19" spans="1:7" x14ac:dyDescent="0.25">
      <c r="A19" s="10">
        <v>6</v>
      </c>
      <c r="B19" s="10">
        <v>4</v>
      </c>
      <c r="C19" s="13">
        <v>0.25600000000000001</v>
      </c>
      <c r="D19" s="13">
        <v>3.2099999999999997E-2</v>
      </c>
      <c r="E19" s="10">
        <v>0.13311999999999999</v>
      </c>
      <c r="F19" s="10">
        <v>0.20457</v>
      </c>
      <c r="G19" s="10">
        <v>0.10779</v>
      </c>
    </row>
    <row r="20" spans="1:7" x14ac:dyDescent="0.25">
      <c r="A20" s="10">
        <v>6</v>
      </c>
      <c r="B20" s="10">
        <v>4</v>
      </c>
      <c r="C20" s="13">
        <v>0.23400000000000001</v>
      </c>
      <c r="D20" s="13">
        <v>-6.4000000000000003E-3</v>
      </c>
      <c r="E20" s="10">
        <v>0.20471</v>
      </c>
      <c r="F20" s="10">
        <v>0.16389000000000001</v>
      </c>
      <c r="G20" s="10">
        <v>-3.3611000000000002E-2</v>
      </c>
    </row>
    <row r="21" spans="1:7" x14ac:dyDescent="0.25">
      <c r="A21" s="10">
        <v>6</v>
      </c>
      <c r="B21" s="10">
        <v>4</v>
      </c>
      <c r="C21" s="13">
        <v>0.15</v>
      </c>
      <c r="D21" s="13">
        <v>7.1400000000000005E-2</v>
      </c>
      <c r="E21" s="10">
        <v>3.0120999999999998E-2</v>
      </c>
      <c r="F21" s="10">
        <v>-4.5456999999999997E-2</v>
      </c>
      <c r="G21" s="10">
        <v>-7.3380000000000001E-2</v>
      </c>
    </row>
    <row r="22" spans="1:7" x14ac:dyDescent="0.25">
      <c r="A22" s="10">
        <v>0</v>
      </c>
      <c r="B22" s="10">
        <v>8</v>
      </c>
      <c r="C22" s="13">
        <v>-0.1111111111111111</v>
      </c>
      <c r="D22" s="13">
        <v>6.9047619047619052E-2</v>
      </c>
      <c r="E22" s="10">
        <v>-0.16711000000000001</v>
      </c>
      <c r="F22" s="10">
        <v>7.2788000000000005E-2</v>
      </c>
      <c r="G22" s="10">
        <v>-3.0925999999999999E-2</v>
      </c>
    </row>
    <row r="23" spans="1:7" x14ac:dyDescent="0.25">
      <c r="A23" s="10">
        <v>0</v>
      </c>
      <c r="B23" s="10">
        <v>8</v>
      </c>
      <c r="C23" s="13">
        <v>-4.0740740740740744E-2</v>
      </c>
      <c r="D23" s="13">
        <v>-5.2380952380952382E-2</v>
      </c>
      <c r="E23" s="10">
        <v>-1.7943000000000001E-2</v>
      </c>
      <c r="F23" s="10">
        <v>-5.0820999999999998E-2</v>
      </c>
      <c r="G23" s="10">
        <v>3.6076999999999998E-2</v>
      </c>
    </row>
    <row r="24" spans="1:7" x14ac:dyDescent="0.25">
      <c r="A24" s="10">
        <v>0</v>
      </c>
      <c r="B24" s="10">
        <v>8</v>
      </c>
      <c r="C24" s="13">
        <v>2.2222222222222223E-2</v>
      </c>
      <c r="D24" s="13">
        <v>-6.1904761904761907E-2</v>
      </c>
      <c r="E24" s="10">
        <v>3.7207E-3</v>
      </c>
      <c r="F24" s="10">
        <v>2.0642000000000001E-2</v>
      </c>
      <c r="G24" s="10">
        <v>-4.7261999999999998E-3</v>
      </c>
    </row>
    <row r="25" spans="1:7" x14ac:dyDescent="0.25">
      <c r="A25" s="10">
        <v>0</v>
      </c>
      <c r="B25" s="10">
        <v>8</v>
      </c>
      <c r="C25" s="13">
        <v>2.2222222222222223E-2</v>
      </c>
      <c r="D25" s="13">
        <v>-8.5714285714285715E-2</v>
      </c>
      <c r="E25" s="10">
        <v>-1.6994E-3</v>
      </c>
      <c r="F25" s="10">
        <v>-6.9070000000000006E-2</v>
      </c>
      <c r="G25" s="10">
        <v>6.3114000000000003E-2</v>
      </c>
    </row>
    <row r="26" spans="1:7" x14ac:dyDescent="0.25">
      <c r="A26" s="10">
        <v>0</v>
      </c>
      <c r="B26" s="10">
        <v>8</v>
      </c>
      <c r="C26" s="13">
        <v>9.2592592592592587E-2</v>
      </c>
      <c r="D26" s="13">
        <v>-3.0952380952380953E-2</v>
      </c>
      <c r="E26" s="10">
        <v>-6.2085000000000001E-2</v>
      </c>
      <c r="F26" s="10">
        <v>-8.1386E-2</v>
      </c>
      <c r="G26" s="10">
        <v>-1.9878E-2</v>
      </c>
    </row>
    <row r="27" spans="1:7" x14ac:dyDescent="0.25">
      <c r="A27" s="10">
        <v>2</v>
      </c>
      <c r="B27" s="10">
        <v>8</v>
      </c>
      <c r="C27" s="13">
        <v>-0.15185185185185185</v>
      </c>
      <c r="D27" s="13">
        <v>6.7857142857142866E-2</v>
      </c>
      <c r="E27" s="10">
        <v>-7.8993999999999995E-2</v>
      </c>
      <c r="F27" s="10">
        <v>7.5733999999999996E-2</v>
      </c>
      <c r="G27" s="10">
        <v>0.12953000000000001</v>
      </c>
    </row>
    <row r="28" spans="1:7" x14ac:dyDescent="0.25">
      <c r="A28" s="10">
        <v>2</v>
      </c>
      <c r="B28" s="10">
        <v>8</v>
      </c>
      <c r="C28" s="13">
        <v>2.2222222222222223E-2</v>
      </c>
      <c r="D28" s="13">
        <v>-0.10714285714285714</v>
      </c>
      <c r="E28" s="10">
        <v>8.1432000000000004E-2</v>
      </c>
      <c r="F28" s="10">
        <v>-8.7681999999999996E-2</v>
      </c>
      <c r="G28" s="10">
        <v>-4.6885000000000003E-2</v>
      </c>
    </row>
    <row r="29" spans="1:7" x14ac:dyDescent="0.25">
      <c r="A29" s="10">
        <v>2</v>
      </c>
      <c r="B29" s="10">
        <v>8</v>
      </c>
      <c r="C29" s="13">
        <v>0.10740740740740741</v>
      </c>
      <c r="D29" s="13">
        <v>-2.3809523809523808E-2</v>
      </c>
      <c r="E29" s="10">
        <v>-0.20913000000000001</v>
      </c>
      <c r="F29" s="10">
        <v>2.0857000000000001E-2</v>
      </c>
      <c r="G29" s="10">
        <v>2.9174000000000001E-3</v>
      </c>
    </row>
    <row r="30" spans="1:7" x14ac:dyDescent="0.25">
      <c r="A30" s="10">
        <v>2</v>
      </c>
      <c r="B30" s="10">
        <v>8</v>
      </c>
      <c r="C30" s="13">
        <v>8.8888888888888892E-2</v>
      </c>
      <c r="D30" s="13">
        <v>6.6666666666666666E-2</v>
      </c>
      <c r="E30" s="10">
        <v>4.0836999999999998E-2</v>
      </c>
      <c r="F30" s="10">
        <v>-2.9190000000000001E-2</v>
      </c>
      <c r="G30" s="10">
        <v>-5.8875999999999998E-2</v>
      </c>
    </row>
    <row r="31" spans="1:7" x14ac:dyDescent="0.25">
      <c r="A31" s="10">
        <v>2</v>
      </c>
      <c r="B31" s="10">
        <v>8</v>
      </c>
      <c r="C31" s="13">
        <v>0.11666666666666667</v>
      </c>
      <c r="D31" s="13">
        <v>9.5238095238095233E-2</v>
      </c>
      <c r="E31" s="10">
        <v>2.5507999999999999E-2</v>
      </c>
      <c r="F31" s="10">
        <v>-6.8015000000000006E-2</v>
      </c>
      <c r="G31" s="10">
        <v>-7.9888000000000001E-2</v>
      </c>
    </row>
    <row r="32" spans="1:7" x14ac:dyDescent="0.25">
      <c r="A32" s="10">
        <v>4</v>
      </c>
      <c r="B32" s="10">
        <v>8</v>
      </c>
      <c r="C32" s="13">
        <v>-8.1481481481481488E-2</v>
      </c>
      <c r="D32" s="13">
        <v>7.3809523809523811E-2</v>
      </c>
      <c r="E32" s="10">
        <v>-3.7758E-2</v>
      </c>
      <c r="F32" s="10">
        <v>1.3318E-2</v>
      </c>
      <c r="G32" s="10">
        <v>0.17624000000000001</v>
      </c>
    </row>
    <row r="33" spans="1:7" x14ac:dyDescent="0.25">
      <c r="A33" s="10">
        <v>4</v>
      </c>
      <c r="B33" s="10">
        <v>8</v>
      </c>
      <c r="C33" s="13">
        <v>-8.8888888888888892E-2</v>
      </c>
      <c r="D33" s="13">
        <v>0.05</v>
      </c>
      <c r="E33" s="10">
        <v>-0.22083</v>
      </c>
      <c r="F33" s="10">
        <v>0.10019</v>
      </c>
      <c r="G33" s="10">
        <v>0.10893</v>
      </c>
    </row>
    <row r="34" spans="1:7" x14ac:dyDescent="0.25">
      <c r="A34" s="10">
        <v>4</v>
      </c>
      <c r="B34" s="10">
        <v>8</v>
      </c>
      <c r="C34" s="13">
        <v>-9.2592592592592587E-2</v>
      </c>
      <c r="D34" s="13">
        <v>-4.2857142857142858E-2</v>
      </c>
      <c r="E34" s="10">
        <v>-0.22342000000000001</v>
      </c>
      <c r="F34" s="10">
        <v>-2.6814999999999999E-2</v>
      </c>
      <c r="G34" s="10">
        <v>7.9546000000000006E-2</v>
      </c>
    </row>
    <row r="35" spans="1:7" x14ac:dyDescent="0.25">
      <c r="A35" s="10">
        <v>4</v>
      </c>
      <c r="B35" s="10">
        <v>8</v>
      </c>
      <c r="C35" s="13">
        <v>-0.1037037037037037</v>
      </c>
      <c r="D35" s="13">
        <v>-0.05</v>
      </c>
      <c r="E35" s="10">
        <v>-0.20577000000000001</v>
      </c>
      <c r="F35" s="10">
        <v>3.8934999999999997E-2</v>
      </c>
      <c r="G35" s="10">
        <v>3.7193999999999998E-2</v>
      </c>
    </row>
    <row r="36" spans="1:7" x14ac:dyDescent="0.25">
      <c r="A36" s="2">
        <v>4</v>
      </c>
      <c r="B36" s="10">
        <v>8</v>
      </c>
      <c r="C36" s="13">
        <v>8.5185185185185183E-2</v>
      </c>
      <c r="D36" s="13">
        <v>-0.1380952380952381</v>
      </c>
      <c r="E36" s="10">
        <v>-0.18090000000000001</v>
      </c>
      <c r="F36" s="10">
        <v>-4.0419999999999998E-2</v>
      </c>
      <c r="G36" s="10">
        <v>3.9914999999999999E-2</v>
      </c>
    </row>
    <row r="37" spans="1:7" x14ac:dyDescent="0.25">
      <c r="A37" s="10">
        <v>6</v>
      </c>
      <c r="B37" s="10">
        <v>8</v>
      </c>
      <c r="C37" s="13">
        <v>-0.1962962962962963</v>
      </c>
      <c r="D37" s="13">
        <v>5.2380952380952382E-2</v>
      </c>
      <c r="E37" s="10">
        <v>5.5835000000000003E-2</v>
      </c>
      <c r="F37" s="10">
        <v>-8.0935999999999994E-2</v>
      </c>
      <c r="G37" s="10">
        <v>-0.11665</v>
      </c>
    </row>
    <row r="38" spans="1:7" x14ac:dyDescent="0.25">
      <c r="A38" s="10">
        <v>6</v>
      </c>
      <c r="B38" s="10">
        <v>8</v>
      </c>
      <c r="C38" s="13">
        <v>-3.3333333333333333E-2</v>
      </c>
      <c r="D38" s="13">
        <v>-5.7142857142857141E-2</v>
      </c>
      <c r="E38" s="10">
        <v>8.0658999999999995E-2</v>
      </c>
      <c r="F38" s="10">
        <v>9.5140000000000002E-2</v>
      </c>
      <c r="G38" s="10">
        <v>-1.0711E-2</v>
      </c>
    </row>
    <row r="39" spans="1:7" x14ac:dyDescent="0.25">
      <c r="A39" s="10">
        <v>6</v>
      </c>
      <c r="B39" s="10">
        <v>8</v>
      </c>
      <c r="C39" s="13">
        <v>5.5555555555555552E-2</v>
      </c>
      <c r="D39" s="13">
        <v>-4.7619047619047623E-3</v>
      </c>
      <c r="E39" s="10">
        <v>5.7674000000000003E-2</v>
      </c>
      <c r="F39" s="10">
        <v>-3.3355999999999997E-2</v>
      </c>
      <c r="G39" s="10">
        <v>-5.8827999999999998E-2</v>
      </c>
    </row>
    <row r="40" spans="1:7" x14ac:dyDescent="0.25">
      <c r="A40" s="10">
        <v>6</v>
      </c>
      <c r="B40" s="10">
        <v>8</v>
      </c>
      <c r="C40" s="13">
        <v>8.5185185185185183E-2</v>
      </c>
      <c r="D40" s="13">
        <v>9.5238095238095247E-3</v>
      </c>
      <c r="E40" s="10">
        <v>-0.16755999999999999</v>
      </c>
      <c r="F40" s="10">
        <v>-1.8058999999999999E-2</v>
      </c>
      <c r="G40" s="10">
        <v>-0.15628</v>
      </c>
    </row>
    <row r="41" spans="1:7" x14ac:dyDescent="0.25">
      <c r="A41" s="10">
        <v>6</v>
      </c>
      <c r="B41" s="10">
        <v>8</v>
      </c>
      <c r="C41" s="13">
        <v>0.21666666666666665</v>
      </c>
      <c r="D41" s="13">
        <v>0.14047619047619048</v>
      </c>
      <c r="E41" s="10">
        <v>0.16187000000000001</v>
      </c>
      <c r="F41" s="10">
        <v>0.1431</v>
      </c>
      <c r="G41" s="10">
        <v>-9.0012000000000009E-3</v>
      </c>
    </row>
    <row r="42" spans="1:7" x14ac:dyDescent="0.25">
      <c r="A42" s="10">
        <v>0</v>
      </c>
      <c r="B42" s="10">
        <v>12</v>
      </c>
      <c r="C42" s="13">
        <v>-0.22173913043478261</v>
      </c>
      <c r="D42" s="13">
        <v>0.12142857142857143</v>
      </c>
      <c r="E42" s="10">
        <v>-0.23546</v>
      </c>
      <c r="F42" s="10">
        <v>6.8165999999999999E-3</v>
      </c>
      <c r="G42" s="10">
        <v>-0.15135999999999999</v>
      </c>
    </row>
    <row r="43" spans="1:7" x14ac:dyDescent="0.25">
      <c r="A43" s="10">
        <v>0</v>
      </c>
      <c r="B43" s="10">
        <v>12</v>
      </c>
      <c r="C43" s="13">
        <v>-9.1304347826086957E-2</v>
      </c>
      <c r="D43" s="13">
        <v>0.11607142857142858</v>
      </c>
      <c r="E43" s="10">
        <v>3.5439999999999999E-2</v>
      </c>
      <c r="F43" s="10">
        <v>-0.12187000000000001</v>
      </c>
      <c r="G43" s="10">
        <v>9.9315000000000001E-2</v>
      </c>
    </row>
    <row r="44" spans="1:7" x14ac:dyDescent="0.25">
      <c r="A44" s="10">
        <v>0</v>
      </c>
      <c r="B44" s="10">
        <v>12</v>
      </c>
      <c r="C44" s="13">
        <v>-9.5652173913043481E-2</v>
      </c>
      <c r="D44" s="13">
        <v>-0.21428571428571427</v>
      </c>
      <c r="E44" s="10">
        <v>-9.3901999999999999E-2</v>
      </c>
      <c r="F44" s="10">
        <v>9.0157000000000001E-2</v>
      </c>
      <c r="G44" s="10">
        <v>-6.7899000000000001E-2</v>
      </c>
    </row>
    <row r="45" spans="1:7" x14ac:dyDescent="0.25">
      <c r="A45" s="10">
        <v>0</v>
      </c>
      <c r="B45" s="10">
        <v>12</v>
      </c>
      <c r="C45" s="13">
        <v>-8.6956521739130436E-3</v>
      </c>
      <c r="D45" s="13">
        <v>-0.18571428571428572</v>
      </c>
      <c r="E45" s="10">
        <v>0.1782</v>
      </c>
      <c r="F45" s="10">
        <v>0.20324</v>
      </c>
      <c r="G45" s="10">
        <v>-2.3473000000000001E-3</v>
      </c>
    </row>
    <row r="46" spans="1:7" x14ac:dyDescent="0.25">
      <c r="A46" s="10">
        <v>0</v>
      </c>
      <c r="B46" s="10">
        <v>12</v>
      </c>
      <c r="C46" s="13">
        <v>0.28695652173913044</v>
      </c>
      <c r="D46" s="13">
        <v>8.2142857142857142E-2</v>
      </c>
      <c r="E46" s="10">
        <v>1.8477E-2</v>
      </c>
      <c r="F46" s="10">
        <v>-0.19985</v>
      </c>
      <c r="G46" s="10">
        <v>6.2755000000000005E-2</v>
      </c>
    </row>
    <row r="47" spans="1:7" x14ac:dyDescent="0.25">
      <c r="A47" s="10">
        <v>2</v>
      </c>
      <c r="B47" s="10">
        <v>12</v>
      </c>
      <c r="C47" s="13">
        <v>-8.2608695652173908E-2</v>
      </c>
      <c r="D47" s="13">
        <v>0.11071428571428572</v>
      </c>
      <c r="E47" s="10">
        <v>0.13586999999999999</v>
      </c>
      <c r="F47" s="10">
        <v>8.8974999999999999E-2</v>
      </c>
      <c r="G47" s="10">
        <v>-2.3834999999999999E-2</v>
      </c>
    </row>
    <row r="48" spans="1:7" x14ac:dyDescent="0.25">
      <c r="A48" s="10">
        <v>2</v>
      </c>
      <c r="B48" s="10">
        <v>12</v>
      </c>
      <c r="C48" s="13">
        <v>-8.478260869565217E-2</v>
      </c>
      <c r="D48" s="13">
        <v>-8.2142857142857142E-2</v>
      </c>
      <c r="E48" s="10">
        <v>0.19986000000000001</v>
      </c>
      <c r="F48" s="10">
        <v>9.7683000000000006E-2</v>
      </c>
      <c r="G48" s="10">
        <v>-5.2905000000000001E-2</v>
      </c>
    </row>
    <row r="49" spans="1:13" x14ac:dyDescent="0.25">
      <c r="A49" s="10">
        <v>2</v>
      </c>
      <c r="B49" s="10">
        <v>12</v>
      </c>
      <c r="C49" s="13">
        <v>7.1739130434782611E-2</v>
      </c>
      <c r="D49" s="13">
        <v>-0.15357142857142855</v>
      </c>
      <c r="E49" s="10">
        <v>-8.4645999999999999E-2</v>
      </c>
      <c r="F49" s="10">
        <v>0.11087</v>
      </c>
      <c r="G49" s="10">
        <v>-0.14283000000000001</v>
      </c>
    </row>
    <row r="50" spans="1:13" x14ac:dyDescent="0.25">
      <c r="A50" s="10">
        <v>2</v>
      </c>
      <c r="B50" s="10">
        <v>12</v>
      </c>
      <c r="C50" s="13">
        <v>0.1391304347826087</v>
      </c>
      <c r="D50" s="13">
        <v>3.5714285714285712E-2</v>
      </c>
      <c r="E50" s="10">
        <v>7.6226000000000002E-2</v>
      </c>
      <c r="F50" s="10">
        <v>-0.12445000000000001</v>
      </c>
      <c r="G50" s="10">
        <v>7.2123999999999994E-2</v>
      </c>
    </row>
    <row r="51" spans="1:13" x14ac:dyDescent="0.25">
      <c r="A51" s="10">
        <v>2</v>
      </c>
      <c r="B51" s="10">
        <v>12</v>
      </c>
      <c r="C51" s="13">
        <v>0.19999999999999998</v>
      </c>
      <c r="D51" s="13">
        <v>3.5714285714285712E-2</v>
      </c>
      <c r="E51" s="10">
        <v>3.3463E-3</v>
      </c>
      <c r="F51" s="10">
        <v>-0.11952</v>
      </c>
      <c r="G51" s="10">
        <v>-4.4220000000000002E-2</v>
      </c>
    </row>
    <row r="52" spans="1:13" x14ac:dyDescent="0.25">
      <c r="A52" s="10">
        <v>4</v>
      </c>
      <c r="B52" s="10">
        <v>12</v>
      </c>
      <c r="C52" s="13">
        <v>-0.20434782608695654</v>
      </c>
      <c r="D52" s="13">
        <v>0.15357142857142855</v>
      </c>
      <c r="E52" s="10">
        <v>-1.4059999999999999E-3</v>
      </c>
      <c r="F52" s="10">
        <v>2.8041E-2</v>
      </c>
      <c r="G52" s="10">
        <v>-2.6546E-2</v>
      </c>
    </row>
    <row r="53" spans="1:13" x14ac:dyDescent="0.25">
      <c r="A53" s="10">
        <v>4</v>
      </c>
      <c r="B53" s="10">
        <v>12</v>
      </c>
      <c r="C53" s="13">
        <v>-0.16521739130434782</v>
      </c>
      <c r="D53" s="13">
        <v>9.6428571428571433E-2</v>
      </c>
      <c r="E53" s="10">
        <v>0.13341</v>
      </c>
      <c r="F53" s="10">
        <v>9.7210000000000005E-2</v>
      </c>
      <c r="G53" s="30">
        <v>-1.2003E-5</v>
      </c>
    </row>
    <row r="54" spans="1:13" x14ac:dyDescent="0.25">
      <c r="A54" s="10">
        <v>4</v>
      </c>
      <c r="B54" s="10">
        <v>12</v>
      </c>
      <c r="C54" s="13">
        <v>-8.6956521739130436E-3</v>
      </c>
      <c r="D54" s="13">
        <v>-3.9642857142857146E-2</v>
      </c>
      <c r="E54" s="10">
        <v>-0.24607000000000001</v>
      </c>
      <c r="F54" s="10">
        <v>8.7656999999999999E-2</v>
      </c>
      <c r="G54" s="10">
        <v>7.0550000000000002E-2</v>
      </c>
    </row>
    <row r="55" spans="1:13" x14ac:dyDescent="0.25">
      <c r="A55" s="10">
        <v>4</v>
      </c>
      <c r="B55" s="10">
        <v>12</v>
      </c>
      <c r="C55" s="13">
        <v>0.13478260869565217</v>
      </c>
      <c r="D55" s="13">
        <v>3.892857142857143E-2</v>
      </c>
      <c r="E55" s="10">
        <v>-3.3501999999999997E-2</v>
      </c>
      <c r="F55" s="10">
        <v>0.26042999999999999</v>
      </c>
      <c r="G55" s="10">
        <v>-3.7815000000000001E-2</v>
      </c>
    </row>
    <row r="56" spans="1:13" x14ac:dyDescent="0.25">
      <c r="A56" s="2">
        <v>4</v>
      </c>
      <c r="B56" s="10">
        <v>12</v>
      </c>
      <c r="C56" s="13">
        <v>0.13478260869565217</v>
      </c>
      <c r="D56" s="13">
        <v>0.18214285714285713</v>
      </c>
      <c r="E56" s="10">
        <v>-0.20215</v>
      </c>
      <c r="F56" s="10">
        <v>-1.4923000000000001E-2</v>
      </c>
      <c r="G56" s="10">
        <v>-7.9558000000000004E-2</v>
      </c>
    </row>
    <row r="57" spans="1:13" x14ac:dyDescent="0.25">
      <c r="A57" s="10">
        <v>6</v>
      </c>
      <c r="B57" s="10">
        <v>12</v>
      </c>
      <c r="C57" s="13">
        <v>-5.6521739130434782E-2</v>
      </c>
      <c r="D57" s="13">
        <v>-3.9642857142857146E-2</v>
      </c>
      <c r="E57" s="10">
        <v>0.12551000000000001</v>
      </c>
      <c r="F57" s="10">
        <v>7.2460999999999998E-2</v>
      </c>
      <c r="G57" s="10">
        <v>-2.7888E-2</v>
      </c>
    </row>
    <row r="58" spans="1:13" x14ac:dyDescent="0.25">
      <c r="A58" s="10">
        <v>6</v>
      </c>
      <c r="B58" s="10">
        <v>12</v>
      </c>
      <c r="C58" s="13">
        <v>-3.043478260869565E-2</v>
      </c>
      <c r="D58" s="13">
        <v>-7.8571428571428584E-2</v>
      </c>
      <c r="E58" s="10">
        <v>6.5577999999999997E-2</v>
      </c>
      <c r="F58" s="10">
        <v>1.3108E-2</v>
      </c>
      <c r="G58" s="10">
        <v>-8.4375000000000006E-2</v>
      </c>
    </row>
    <row r="59" spans="1:13" x14ac:dyDescent="0.25">
      <c r="A59" s="10">
        <v>6</v>
      </c>
      <c r="B59" s="10">
        <v>12</v>
      </c>
      <c r="C59" s="13">
        <v>-6.5217391304347824E-2</v>
      </c>
      <c r="D59" s="13">
        <v>-0.15357142857142855</v>
      </c>
      <c r="E59" s="10">
        <v>7.5885999999999995E-2</v>
      </c>
      <c r="F59" s="10">
        <v>-0.13120999999999999</v>
      </c>
      <c r="G59" s="10">
        <v>-5.3934999999999997E-2</v>
      </c>
    </row>
    <row r="60" spans="1:13" x14ac:dyDescent="0.25">
      <c r="A60" s="10">
        <v>6</v>
      </c>
      <c r="B60" s="10">
        <v>12</v>
      </c>
      <c r="C60" s="13">
        <v>4.3478260869565218E-3</v>
      </c>
      <c r="D60" s="13">
        <v>5.7142857142857148E-2</v>
      </c>
      <c r="E60" s="10">
        <v>0.11291</v>
      </c>
      <c r="F60" s="10">
        <v>-0.20638000000000001</v>
      </c>
      <c r="G60" s="10">
        <v>-0.18432999999999999</v>
      </c>
    </row>
    <row r="61" spans="1:13" x14ac:dyDescent="0.25">
      <c r="A61" s="10">
        <v>6</v>
      </c>
      <c r="B61" s="10">
        <v>12</v>
      </c>
      <c r="C61" s="13">
        <v>0.11739130434782609</v>
      </c>
      <c r="D61" s="13">
        <v>2.4999999999999998E-2</v>
      </c>
      <c r="E61" s="10">
        <v>3.7578E-2</v>
      </c>
      <c r="F61" s="10">
        <v>-9.7325999999999996E-2</v>
      </c>
      <c r="G61" s="10">
        <v>-0.10487</v>
      </c>
    </row>
    <row r="62" spans="1:13" ht="15.75" thickBot="1" x14ac:dyDescent="0.3"/>
    <row r="63" spans="1:13" ht="15.75" thickBot="1" x14ac:dyDescent="0.3">
      <c r="A63" s="14" t="s">
        <v>58</v>
      </c>
      <c r="B63" s="15" t="s">
        <v>59</v>
      </c>
      <c r="C63" s="16" t="s">
        <v>60</v>
      </c>
      <c r="D63" s="16" t="s">
        <v>61</v>
      </c>
      <c r="E63" s="16" t="s">
        <v>62</v>
      </c>
      <c r="F63" s="16" t="s">
        <v>63</v>
      </c>
      <c r="G63" s="16" t="s">
        <v>64</v>
      </c>
      <c r="H63" s="16" t="s">
        <v>65</v>
      </c>
      <c r="I63" s="16" t="s">
        <v>66</v>
      </c>
      <c r="J63" s="16" t="s">
        <v>67</v>
      </c>
      <c r="K63" s="16" t="s">
        <v>68</v>
      </c>
      <c r="L63" s="16" t="s">
        <v>69</v>
      </c>
      <c r="M63" s="17" t="s">
        <v>70</v>
      </c>
    </row>
    <row r="64" spans="1:13" x14ac:dyDescent="0.25">
      <c r="A64" s="18" t="s">
        <v>71</v>
      </c>
      <c r="B64" s="19">
        <v>65.779735258800002</v>
      </c>
      <c r="C64" s="20">
        <v>64.71486153091999</v>
      </c>
      <c r="D64" s="20">
        <v>70.625026485399985</v>
      </c>
      <c r="E64" s="20">
        <v>71.064982319479995</v>
      </c>
      <c r="F64" s="20">
        <v>65.817067479679991</v>
      </c>
      <c r="G64" s="20">
        <v>63.253733718059991</v>
      </c>
      <c r="H64" s="20">
        <v>67.39348597099999</v>
      </c>
      <c r="I64" s="20">
        <v>70.1416877013</v>
      </c>
      <c r="J64" s="20">
        <v>62.777364295699996</v>
      </c>
      <c r="K64" s="20">
        <v>62.306156249080004</v>
      </c>
      <c r="L64" s="20">
        <v>68.019944070899996</v>
      </c>
      <c r="M64" s="21">
        <v>63.341199356519994</v>
      </c>
    </row>
    <row r="65" spans="1:13" x14ac:dyDescent="0.25">
      <c r="A65" s="22" t="s">
        <v>72</v>
      </c>
      <c r="B65" s="23">
        <v>28.279573885200001</v>
      </c>
      <c r="C65" s="24">
        <v>27.528475460100005</v>
      </c>
      <c r="D65" s="24">
        <v>25.653253539660007</v>
      </c>
      <c r="E65" s="24">
        <v>21.361517631919998</v>
      </c>
      <c r="F65" s="24">
        <v>30.2837164886</v>
      </c>
      <c r="G65" s="24">
        <v>31.792727930580003</v>
      </c>
      <c r="H65" s="24">
        <v>29.920006947260003</v>
      </c>
      <c r="I65" s="24">
        <v>26.173344805940001</v>
      </c>
      <c r="J65" s="24">
        <v>28.974918180060001</v>
      </c>
      <c r="K65" s="24">
        <v>31.482206345800002</v>
      </c>
      <c r="L65" s="24">
        <v>28.140891560822002</v>
      </c>
      <c r="M65" s="25">
        <v>31.382507578679999</v>
      </c>
    </row>
    <row r="66" spans="1:13" x14ac:dyDescent="0.25">
      <c r="A66" s="22" t="s">
        <v>73</v>
      </c>
      <c r="B66" s="23">
        <v>2.0178217645402001</v>
      </c>
      <c r="C66" s="24">
        <v>3.4739023696803999</v>
      </c>
      <c r="D66" s="24">
        <v>1.7577978271214001</v>
      </c>
      <c r="E66" s="24">
        <v>1.1143136207767999</v>
      </c>
      <c r="F66" s="24">
        <v>1.6424346569627999</v>
      </c>
      <c r="G66" s="24">
        <v>2.5218292563100002</v>
      </c>
      <c r="H66" s="24">
        <v>1.0114717930199999</v>
      </c>
      <c r="I66" s="24">
        <v>1.569976883884</v>
      </c>
      <c r="J66" s="24">
        <v>2.0499179996299999</v>
      </c>
      <c r="K66" s="24">
        <v>1.3769448976330001</v>
      </c>
      <c r="L66" s="24">
        <v>0.91155520771040011</v>
      </c>
      <c r="M66" s="25">
        <v>1.1485599447927999</v>
      </c>
    </row>
    <row r="67" spans="1:13" ht="15.75" thickBot="1" x14ac:dyDescent="0.3">
      <c r="A67" s="26" t="s">
        <v>74</v>
      </c>
      <c r="B67" s="27">
        <f>100-(SUM(B64:B66))</f>
        <v>3.9228690914598019</v>
      </c>
      <c r="C67" s="28">
        <f t="shared" ref="C67:M67" si="0">100-(SUM(C64:C66))</f>
        <v>4.2827606392996103</v>
      </c>
      <c r="D67" s="28">
        <f t="shared" si="0"/>
        <v>1.9639221478186215</v>
      </c>
      <c r="E67" s="28">
        <f t="shared" si="0"/>
        <v>6.4591864278232123</v>
      </c>
      <c r="F67" s="28">
        <f t="shared" si="0"/>
        <v>2.2567813747572103</v>
      </c>
      <c r="G67" s="28">
        <f t="shared" si="0"/>
        <v>2.4317090950500102</v>
      </c>
      <c r="H67" s="28">
        <f t="shared" si="0"/>
        <v>1.6750352887200108</v>
      </c>
      <c r="I67" s="28">
        <f t="shared" si="0"/>
        <v>2.1149906088759991</v>
      </c>
      <c r="J67" s="28">
        <f t="shared" si="0"/>
        <v>6.1977995246100051</v>
      </c>
      <c r="K67" s="28">
        <f t="shared" si="0"/>
        <v>4.8346925074870057</v>
      </c>
      <c r="L67" s="28">
        <f t="shared" si="0"/>
        <v>2.9276091605675987</v>
      </c>
      <c r="M67" s="29">
        <f t="shared" si="0"/>
        <v>4.12773312000720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</dc:creator>
  <cp:lastModifiedBy>candy</cp:lastModifiedBy>
  <dcterms:created xsi:type="dcterms:W3CDTF">2018-03-22T07:11:26Z</dcterms:created>
  <dcterms:modified xsi:type="dcterms:W3CDTF">2018-03-23T14:22:30Z</dcterms:modified>
</cp:coreProperties>
</file>